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externalLinks/externalLink3.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26"/>
  <workbookPr defaultThemeVersion="166925"/>
  <mc:AlternateContent xmlns:mc="http://schemas.openxmlformats.org/markup-compatibility/2006">
    <mc:Choice Requires="x15">
      <x15ac:absPath xmlns:x15ac="http://schemas.microsoft.com/office/spreadsheetml/2010/11/ac" url="C:\Users\megan.bond\Downloads\"/>
    </mc:Choice>
  </mc:AlternateContent>
  <xr:revisionPtr revIDLastSave="0" documentId="8_{30583F42-34D9-42CF-AA37-305393518B03}" xr6:coauthVersionLast="47" xr6:coauthVersionMax="47" xr10:uidLastSave="{00000000-0000-0000-0000-000000000000}"/>
  <bookViews>
    <workbookView xWindow="-110" yWindow="-110" windowWidth="19420" windowHeight="11620" xr2:uid="{35181953-9208-4F20-A19E-4172E6E2321B}"/>
  </bookViews>
  <sheets>
    <sheet name="Tabelle1" sheetId="1" r:id="rId1"/>
  </sheets>
  <externalReferences>
    <externalReference r:id="rId2"/>
    <externalReference r:id="rId3"/>
    <externalReference r:id="rId4"/>
  </externalReferences>
  <definedNames>
    <definedName name="_xlnm._FilterDatabase" localSheetId="0" hidden="1">Tabelle1!$A$1:$BO$464</definedName>
  </definedName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875" uniqueCount="290">
  <si>
    <t>Author, year of publication</t>
  </si>
  <si>
    <t>Study population [characteristics]</t>
  </si>
  <si>
    <t>Intervention</t>
  </si>
  <si>
    <t>Control</t>
  </si>
  <si>
    <t>Variant</t>
  </si>
  <si>
    <t>Vaccine</t>
  </si>
  <si>
    <t>Time point of analysis after vaccination</t>
  </si>
  <si>
    <t>Outcome</t>
  </si>
  <si>
    <t>Effect measures</t>
  </si>
  <si>
    <t>Point estimate</t>
  </si>
  <si>
    <t>CI, low</t>
  </si>
  <si>
    <t>CI, high</t>
  </si>
  <si>
    <t>Comment</t>
  </si>
  <si>
    <t>Abu-Raddad, 2022</t>
  </si>
  <si>
    <t>general population [age: median 43 (IQR, 35-53)]</t>
  </si>
  <si>
    <t>booster immunization</t>
  </si>
  <si>
    <t>full primary immunization</t>
  </si>
  <si>
    <t>omicron (B.1.1.529)</t>
  </si>
  <si>
    <t>comirnaty</t>
  </si>
  <si>
    <t>7 days after booster dose</t>
  </si>
  <si>
    <t>symptomatic COVID-19</t>
  </si>
  <si>
    <t>VE</t>
  </si>
  <si>
    <t>15 days after booster dose</t>
  </si>
  <si>
    <t>53</t>
  </si>
  <si>
    <t>delta (B.1.617.2)</t>
  </si>
  <si>
    <t>spikevax</t>
  </si>
  <si>
    <t>50,1</t>
  </si>
  <si>
    <t>infection (any type)</t>
  </si>
  <si>
    <t>34*</t>
  </si>
  <si>
    <t>32</t>
  </si>
  <si>
    <t>36</t>
  </si>
  <si>
    <t>*unadjusted effect estimated, calculated by the authors</t>
  </si>
  <si>
    <t>severe COVID-19</t>
  </si>
  <si>
    <t>100*</t>
  </si>
  <si>
    <t>71.4</t>
  </si>
  <si>
    <t>100</t>
  </si>
  <si>
    <t>non-vaccinated</t>
  </si>
  <si>
    <t>comirnaty/spikevax</t>
  </si>
  <si>
    <t>≥14days after third dose</t>
  </si>
  <si>
    <t>OR</t>
  </si>
  <si>
    <t>general population</t>
  </si>
  <si>
    <t>any vaccine</t>
  </si>
  <si>
    <t>≥14 days after 2nd vaccine/≥28 days after 1 dose of Janssen vaccine</t>
  </si>
  <si>
    <t>≥7 days from 3rd vaccine</t>
  </si>
  <si>
    <t>2. booster immunization</t>
  </si>
  <si>
    <t>1. booster immunization</t>
  </si>
  <si>
    <t>12+ days after 4th dose</t>
  </si>
  <si>
    <t>RR</t>
  </si>
  <si>
    <t>general population [test-positive: mean 34,87 (SD ±13,71); test-negative: mean 45.04 (SD ±17.66)]</t>
  </si>
  <si>
    <t>7-59 days</t>
  </si>
  <si>
    <t>60-119 days</t>
  </si>
  <si>
    <t>120-179 days</t>
  </si>
  <si>
    <t>180-239 days</t>
  </si>
  <si>
    <t>&gt;=240 days</t>
  </si>
  <si>
    <t>30-180 days</t>
  </si>
  <si>
    <t>≥210 days</t>
  </si>
  <si>
    <t>general population [median age of cases: 18 (IQR 6-34); median age of controls: 19 (IQR 5-34)]</t>
  </si>
  <si>
    <t>7-42 days</t>
  </si>
  <si>
    <t>≥49 days</t>
  </si>
  <si>
    <t>could not be estimated using conditional logistic regression because of zero events among those vaccinated</t>
  </si>
  <si>
    <t>42-49 days</t>
  </si>
  <si>
    <t>56-63 days</t>
  </si>
  <si>
    <t>70-77 days</t>
  </si>
  <si>
    <t>≥84 days</t>
  </si>
  <si>
    <t>30-90 days</t>
  </si>
  <si>
    <t>120-180 days</t>
  </si>
  <si>
    <t>7 days</t>
  </si>
  <si>
    <t>14-21 days</t>
  </si>
  <si>
    <t>28-35 days</t>
  </si>
  <si>
    <t>≥42 days</t>
  </si>
  <si>
    <t>&gt;=14 days</t>
  </si>
  <si>
    <t>any vaccine (Janssen/BioNTech)</t>
  </si>
  <si>
    <t>&gt;28 days after Janssen vaccine, &gt;14 days after Comirnaty vacccine</t>
  </si>
  <si>
    <t>HR</t>
  </si>
  <si>
    <t>0,45</t>
  </si>
  <si>
    <t>0,36</t>
  </si>
  <si>
    <t>0,56</t>
  </si>
  <si>
    <t>0,53</t>
  </si>
  <si>
    <t>0,44</t>
  </si>
  <si>
    <t>0,64</t>
  </si>
  <si>
    <t>0,28</t>
  </si>
  <si>
    <t>0,16</t>
  </si>
  <si>
    <t>0,50</t>
  </si>
  <si>
    <t>0,38</t>
  </si>
  <si>
    <t>0,27</t>
  </si>
  <si>
    <t>0,52</t>
  </si>
  <si>
    <t>0,24</t>
  </si>
  <si>
    <t>0,10</t>
  </si>
  <si>
    <t>0,58</t>
  </si>
  <si>
    <t>0,35</t>
  </si>
  <si>
    <t>0,22</t>
  </si>
  <si>
    <t>0,54</t>
  </si>
  <si>
    <t>janssen</t>
  </si>
  <si>
    <t>0-13 days after booster (Median 8, IQR 5-11)</t>
  </si>
  <si>
    <t>14-27 days after booster (Median 20, IQR 17-24)</t>
  </si>
  <si>
    <t>1-2 months after booster (Median 32 days, IQR 29-34)</t>
  </si>
  <si>
    <t>general population [≥12 year olds, median age: 28]</t>
  </si>
  <si>
    <t>1-30 days after &gt;=14 days</t>
  </si>
  <si>
    <t>55,2</t>
  </si>
  <si>
    <t>31-60 days after &gt;=14 days</t>
  </si>
  <si>
    <t>-20,8</t>
  </si>
  <si>
    <t>61-90 days after &gt;= 14 days</t>
  </si>
  <si>
    <t>-10,0</t>
  </si>
  <si>
    <t>91-150 days after &gt;= 14 days</t>
  </si>
  <si>
    <t>-76,5</t>
  </si>
  <si>
    <t>-95,3</t>
  </si>
  <si>
    <t>-59,5</t>
  </si>
  <si>
    <r>
      <t>general population [</t>
    </r>
    <r>
      <rPr>
        <sz val="11"/>
        <color theme="1"/>
        <rFont val="Calibri"/>
        <family val="2"/>
      </rPr>
      <t>≥</t>
    </r>
    <r>
      <rPr>
        <sz val="7.7"/>
        <color theme="1"/>
        <rFont val="Calibri"/>
        <family val="2"/>
      </rPr>
      <t xml:space="preserve"> 60 years of age, </t>
    </r>
    <r>
      <rPr>
        <sz val="11"/>
        <color theme="1"/>
        <rFont val="Calibri"/>
        <family val="2"/>
        <scheme val="minor"/>
      </rPr>
      <t>median age not reported]</t>
    </r>
  </si>
  <si>
    <t xml:space="preserve">1-30 days 14 days after booster vaccination protection </t>
  </si>
  <si>
    <t>30,4</t>
  </si>
  <si>
    <t>70,4</t>
  </si>
  <si>
    <t>-69,9</t>
  </si>
  <si>
    <t>-41,3</t>
  </si>
  <si>
    <t>-30,8</t>
  </si>
  <si>
    <t>-39,3</t>
  </si>
  <si>
    <t>-61,6</t>
  </si>
  <si>
    <t>-20,0</t>
  </si>
  <si>
    <t>79,0</t>
  </si>
  <si>
    <t>71,7</t>
  </si>
  <si>
    <t>53,8</t>
  </si>
  <si>
    <t>52,9</t>
  </si>
  <si>
    <t>54,6</t>
  </si>
  <si>
    <t>79,2</t>
  </si>
  <si>
    <t>82,9</t>
  </si>
  <si>
    <t>83,1</t>
  </si>
  <si>
    <t>77,7</t>
  </si>
  <si>
    <t>65,0</t>
  </si>
  <si>
    <t>63,6</t>
  </si>
  <si>
    <t>66,3</t>
  </si>
  <si>
    <t>houshold members [age: ≥16 years]</t>
  </si>
  <si>
    <t>≥7 days</t>
  </si>
  <si>
    <t>not reported</t>
  </si>
  <si>
    <t>≥14 days</t>
  </si>
  <si>
    <t>&gt;= 150 days</t>
  </si>
  <si>
    <t>≥150 days</t>
  </si>
  <si>
    <t>hospitalized patients [age: 18-64 years]</t>
  </si>
  <si>
    <t>hospitalized patients [age: ≥65 years]</t>
  </si>
  <si>
    <t>nr</t>
  </si>
  <si>
    <t>janssen/any booster vaccine</t>
  </si>
  <si>
    <t>houshold members</t>
  </si>
  <si>
    <t>NR, but only fully vaccinated individuals included; Comirnaty: 7 days after second dose; Spikevax:14 days after second dose; Janssen 14 days after vaccination</t>
  </si>
  <si>
    <t>NR, but booster-vaccinated defined as 7 days after the booster vaccination</t>
  </si>
  <si>
    <t>vaxzevria</t>
  </si>
  <si>
    <t>2-7 weeks</t>
  </si>
  <si>
    <t>*unadjusted effect estimates</t>
  </si>
  <si>
    <t>8-11 weeks</t>
  </si>
  <si>
    <t>12-15 weeks</t>
  </si>
  <si>
    <t>16-19 weeks</t>
  </si>
  <si>
    <t>20+ weeks</t>
  </si>
  <si>
    <t>&lt;2 weeks</t>
  </si>
  <si>
    <t>12+ weeks</t>
  </si>
  <si>
    <t>&lt; 2 weeks</t>
  </si>
  <si>
    <t>8-11 wekes</t>
  </si>
  <si>
    <t>general population [age: 16-49 years]</t>
  </si>
  <si>
    <t>14-69 days post second dose (v2_2:9)</t>
  </si>
  <si>
    <t>10 to 14 weeks (70+ days) post second dose (v2_10:14)</t>
  </si>
  <si>
    <t>15 to 19  weeks post second dose (v2_15:19)</t>
  </si>
  <si>
    <t>20:24  weeks post second dose (v2_20:24)</t>
  </si>
  <si>
    <t>0 to 1 week post third/booster dose (v3_0)</t>
  </si>
  <si>
    <t>1 to 2 weeks post third/booster dose (v3_1)</t>
  </si>
  <si>
    <t>2or more weeks post third/booster dose (v3_2+).</t>
  </si>
  <si>
    <t>general population [age: ≥50 years]</t>
  </si>
  <si>
    <t>≥14days after last vaccine</t>
  </si>
  <si>
    <t>comirnaty/vaxzevria</t>
  </si>
  <si>
    <t>any mrna vaccine based on a vaxzevria primary immunization</t>
  </si>
  <si>
    <t>any mrna vaccine based on a comirnaty primary immunization</t>
  </si>
  <si>
    <t>≥7 days after second vaccine</t>
  </si>
  <si>
    <t>≥7 days to &lt;3 month after second dose</t>
  </si>
  <si>
    <t>3 to 5 month after second dose</t>
  </si>
  <si>
    <t>≥6 month after second dose</t>
  </si>
  <si>
    <t>≥14 days after third vaccine</t>
  </si>
  <si>
    <t>≥14days to &lt;3 month after third dose</t>
  </si>
  <si>
    <t>≥3 month after third dose</t>
  </si>
  <si>
    <t>14–179 days since 2nd dose</t>
  </si>
  <si>
    <t>&gt;=180 days since 2nd dose</t>
  </si>
  <si>
    <t>&gt;= 14 days</t>
  </si>
  <si>
    <t>14-90 days after second dose</t>
  </si>
  <si>
    <t>91-180 days after second dose</t>
  </si>
  <si>
    <t>181-270 days after second dose</t>
  </si>
  <si>
    <t>&gt;270 days after second dose</t>
  </si>
  <si>
    <t>3rd dose on or after 10/21/2021</t>
  </si>
  <si>
    <t>3rd dose on or prior to 10/21/2021</t>
  </si>
  <si>
    <t xml:space="preserve">2-4 weeks </t>
  </si>
  <si>
    <t>5-9 weeks</t>
  </si>
  <si>
    <t>10-14 weeks</t>
  </si>
  <si>
    <t>15-19 weeks</t>
  </si>
  <si>
    <t>20-24 weeks</t>
  </si>
  <si>
    <t>≥25 weeks</t>
  </si>
  <si>
    <t>vaxzevria/comirnaty</t>
  </si>
  <si>
    <t>1 week</t>
  </si>
  <si>
    <t>≥15 weeks</t>
  </si>
  <si>
    <t>vaxzevria/spikevax</t>
  </si>
  <si>
    <t>spikevax/comirnaty</t>
  </si>
  <si>
    <t xml:space="preserve">5-9 weeks </t>
  </si>
  <si>
    <t xml:space="preserve">10-14 weeks </t>
  </si>
  <si>
    <t xml:space="preserve">15-19 weeks </t>
  </si>
  <si>
    <t xml:space="preserve">20-24 weeks </t>
  </si>
  <si>
    <t>7–179 days after second dose</t>
  </si>
  <si>
    <t>≥ 180 days after second dose</t>
  </si>
  <si>
    <t>≥ 7 days after third dose</t>
  </si>
  <si>
    <t>≥14days - 12 weeks after last vaccine</t>
  </si>
  <si>
    <t>any vaccine, comirnaty used as 3rd dose</t>
  </si>
  <si>
    <t>any vaccine, spikevax used as 3rd dose</t>
  </si>
  <si>
    <t>veterans</t>
  </si>
  <si>
    <t>77</t>
  </si>
  <si>
    <t>75</t>
  </si>
  <si>
    <t>79</t>
  </si>
  <si>
    <t>62</t>
  </si>
  <si>
    <t>59</t>
  </si>
  <si>
    <t>65</t>
  </si>
  <si>
    <t>general population [mean age: 40,3 (SD ±15,6)]</t>
  </si>
  <si>
    <t>Accorsi, 2022</t>
  </si>
  <si>
    <t>Andeweg, 2022</t>
  </si>
  <si>
    <t xml:space="preserve">Bar-On, 2022 </t>
  </si>
  <si>
    <t>general population [≥60 years of age]</t>
  </si>
  <si>
    <t>Buchan, 2022</t>
  </si>
  <si>
    <t>Chemaitelly, 2022</t>
  </si>
  <si>
    <t>Collie, 2021</t>
  </si>
  <si>
    <t>Davies, 2022</t>
  </si>
  <si>
    <t>general population [age: 64% 20-39 year olds; 17% 40-49 year olds; 11% 50-59 year olds; 5% 60-69 year olds, 2,7% &gt;70 year olds]</t>
  </si>
  <si>
    <t>Gray, 2021</t>
  </si>
  <si>
    <t>health care workers</t>
  </si>
  <si>
    <t>Hansen, 2021</t>
  </si>
  <si>
    <t>Jalali, 2022</t>
  </si>
  <si>
    <t>Lauring, 2022</t>
  </si>
  <si>
    <t>hospitalized patients [median age: cases: 57 (IQR 43-69); controls: 63 (IQR 50-72)]</t>
  </si>
  <si>
    <t xml:space="preserve">immunocompetent hospitalized patients </t>
  </si>
  <si>
    <t xml:space="preserve">immuncompromised hospitalized patients </t>
  </si>
  <si>
    <t>immunocompetent hospitalized patients</t>
  </si>
  <si>
    <t>hospitalized patients [meadian age: cases: 62 (IQR 49-73); controls: 63 (IQR 50-72)]</t>
  </si>
  <si>
    <t>Lewnard, 2022</t>
  </si>
  <si>
    <t>Nunes, 2022</t>
  </si>
  <si>
    <t>Nyberg*, 2022</t>
  </si>
  <si>
    <t>Sheikh, 2021</t>
  </si>
  <si>
    <t>Spensley, 2022</t>
  </si>
  <si>
    <t>Tartof, 2022</t>
  </si>
  <si>
    <t>hemodialysis patient [median age: test-positive: 61 (IQR 49-74); test-negative: 66 (IQR 56-76)]</t>
  </si>
  <si>
    <t>general population [mean age: 52 (IQR 35-71)]</t>
  </si>
  <si>
    <t>general population [mean age: test positive: 42,31 (SD ±14,64); test negative: 42,60 (SD ±14,67)]</t>
  </si>
  <si>
    <t>Thompson, 2022</t>
  </si>
  <si>
    <t>Tseng, 2022</t>
  </si>
  <si>
    <t>UK Health Security Agency, 2021</t>
  </si>
  <si>
    <t>Veneti, 2022</t>
  </si>
  <si>
    <t>Willett, 2022</t>
  </si>
  <si>
    <t>general population [median age: test-positive: 44,73 (IQR 29,75-61,13); test-negative: 57,88 (IQR 40,54-68,7)]</t>
  </si>
  <si>
    <t>Young-Xu, 2022</t>
  </si>
  <si>
    <t>DOIs</t>
  </si>
  <si>
    <t>https://doi.org/10.1101/2022.01.18.22269452</t>
  </si>
  <si>
    <t>DOI: 10.1001/jama.2022.0470</t>
  </si>
  <si>
    <t>https://doi.org/10.1101/2022.02.06.22270457</t>
  </si>
  <si>
    <t>https://doi.org/10.1101/2022.02.01.22270232</t>
  </si>
  <si>
    <t>https://doi.org/10.1101/2022.02.07.22270568</t>
  </si>
  <si>
    <t>DOI: 10.1056/NEJMc2119270</t>
  </si>
  <si>
    <t>https://doi.org/10.1101/2022.01.12.22269148</t>
  </si>
  <si>
    <t xml:space="preserve">https://doi.org/10.1101/2021.12.28.21268436 </t>
  </si>
  <si>
    <t>https://doi.org/10.1101/2022.02.07.22270437</t>
  </si>
  <si>
    <t>https://doi.org/10.1101/2022.02.03.22270389</t>
  </si>
  <si>
    <t>https://doi.org/10.1101/2022.02.06.22270558</t>
  </si>
  <si>
    <t>https://doi.org/10.1101/2022.01.11.22269045</t>
  </si>
  <si>
    <t xml:space="preserve">https://doi.org/10.1101/2021.12.27.21268278 </t>
  </si>
  <si>
    <t>https://doi.org/10.1101/2022.02.04.22270480</t>
  </si>
  <si>
    <t>https://dx.doi.org/10.2139/ssrn.4025932</t>
  </si>
  <si>
    <t>https://www.research.ed.ac.uk/en/publications/severity-of-omicron-variant-of-concern-and-vaccine-effectiveness-</t>
  </si>
  <si>
    <t xml:space="preserve">https://doi.org/10.1101/2022.01.25.22269804 </t>
  </si>
  <si>
    <t>http://dx.doi.org/10.2139/ssrn.4011905</t>
  </si>
  <si>
    <t>https://www.cdc.gov/mmwr/volumes/71/wr/mm7104e3.htm</t>
  </si>
  <si>
    <t xml:space="preserve">https://doi.org/10.1101/2022.01.07.22268919 </t>
  </si>
  <si>
    <t>https://doi.org/10.2807/1560-7917.ES.2022.27.4.2200077</t>
  </si>
  <si>
    <t>https://doi.org/10.1101/2022.01.03.21268111</t>
  </si>
  <si>
    <t>full primary immunization, first dose of primary COVID-vaccine received before infection</t>
  </si>
  <si>
    <t>full primary immunization, in previously SARS-CoV-2 infected people</t>
  </si>
  <si>
    <t>booster immunization, in previously SARS-CoV-2 infected people</t>
  </si>
  <si>
    <t>booster immunization in not-previously SARS-CoV-2 infected people</t>
  </si>
  <si>
    <t>general population [median age of cases: 12 (IQR 6-32); median age of controls: 12 (IQR 5-32)]</t>
  </si>
  <si>
    <t>https://doi.org/10.1101/2022.01.15.22269360</t>
  </si>
  <si>
    <t>surveillance report week 4 https://www.google.com/url?sa=t&amp;rct=j&amp;q=&amp;esrc=s&amp;source=web&amp;cd=&amp;cad=rja&amp;uact=8&amp;ved=2ahUKEwiqnoSt26f3AhWESfEDHTpaAP0QFnoECAQQAQ&amp;url=https%3A%2F%2Fassets.publishing.service.gov.uk%2Fgovernment%2Fuploads%2Fsystem%2Fuploads%2Fattachment_data%2Ffile%2F1050721%2FVaccine-surveillance-report-week-4.pdf&amp;usg=AOvVaw3OaUVZJyYJ9Yzn-xRsojsC</t>
  </si>
  <si>
    <t>https://doi.org/10.1101/2021.12.20.21267966</t>
  </si>
  <si>
    <t>https://doi.org/10.1101/2021.12.30.21268565</t>
  </si>
  <si>
    <t>-13*</t>
  </si>
  <si>
    <t>67*</t>
  </si>
  <si>
    <t>90*</t>
  </si>
  <si>
    <t>91*</t>
  </si>
  <si>
    <t>1,1*</t>
  </si>
  <si>
    <t>0,86*</t>
  </si>
  <si>
    <t>0,69*</t>
  </si>
  <si>
    <t>0,4*</t>
  </si>
  <si>
    <t>*unadjusted effect estimates, calculated by the authors from positive secondary cases and potential secondary cases</t>
  </si>
  <si>
    <t>Kahn, 2022</t>
  </si>
  <si>
    <t>Lyngse, 2021</t>
  </si>
  <si>
    <t>*unadjusted effect estimates, pooled by the author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6" x14ac:knownFonts="1">
    <font>
      <sz val="11"/>
      <color theme="1"/>
      <name val="Calibri"/>
      <family val="2"/>
      <scheme val="minor"/>
    </font>
    <font>
      <b/>
      <sz val="11"/>
      <color theme="1"/>
      <name val="Calibri"/>
      <family val="2"/>
      <scheme val="minor"/>
    </font>
    <font>
      <sz val="11"/>
      <color theme="1"/>
      <name val="Calibri"/>
      <family val="2"/>
    </font>
    <font>
      <sz val="7.7"/>
      <color theme="1"/>
      <name val="Calibri"/>
      <family val="2"/>
    </font>
    <font>
      <sz val="11"/>
      <color rgb="FF000000"/>
      <name val="Calibri"/>
      <family val="2"/>
      <scheme val="minor"/>
    </font>
    <font>
      <u/>
      <sz val="11"/>
      <color theme="10"/>
      <name val="Calibri"/>
      <family val="2"/>
      <scheme val="minor"/>
    </font>
  </fonts>
  <fills count="2">
    <fill>
      <patternFill patternType="none"/>
    </fill>
    <fill>
      <patternFill patternType="gray125"/>
    </fill>
  </fills>
  <borders count="1">
    <border>
      <left/>
      <right/>
      <top/>
      <bottom/>
      <diagonal/>
    </border>
  </borders>
  <cellStyleXfs count="2">
    <xf numFmtId="0" fontId="0" fillId="0" borderId="0"/>
    <xf numFmtId="0" fontId="5" fillId="0" borderId="0" applyNumberFormat="0" applyFill="0" applyBorder="0" applyAlignment="0" applyProtection="0"/>
  </cellStyleXfs>
  <cellXfs count="37">
    <xf numFmtId="0" fontId="0" fillId="0" borderId="0" xfId="0"/>
    <xf numFmtId="0" fontId="1" fillId="0" borderId="0" xfId="0" applyFont="1" applyFill="1" applyBorder="1" applyAlignment="1">
      <alignment vertical="center"/>
    </xf>
    <xf numFmtId="16" fontId="0" fillId="0" borderId="0" xfId="0" applyNumberFormat="1" applyFill="1" applyBorder="1" applyAlignment="1">
      <alignment vertical="center"/>
    </xf>
    <xf numFmtId="0" fontId="1" fillId="0" borderId="0" xfId="0" applyFont="1" applyFill="1" applyAlignment="1">
      <alignment vertical="center"/>
    </xf>
    <xf numFmtId="0" fontId="0" fillId="0" borderId="0" xfId="0" applyFill="1" applyBorder="1" applyAlignment="1">
      <alignment vertical="center"/>
    </xf>
    <xf numFmtId="0" fontId="0" fillId="0" borderId="0" xfId="0" applyFont="1" applyFill="1" applyBorder="1" applyAlignment="1">
      <alignment vertical="center"/>
    </xf>
    <xf numFmtId="0" fontId="0" fillId="0" borderId="0" xfId="0" applyFill="1" applyAlignment="1">
      <alignment vertical="center"/>
    </xf>
    <xf numFmtId="0" fontId="1" fillId="0" borderId="0" xfId="0" applyFont="1" applyFill="1" applyBorder="1" applyAlignment="1">
      <alignment horizontal="right" vertical="center"/>
    </xf>
    <xf numFmtId="49" fontId="0" fillId="0" borderId="0" xfId="0" applyNumberFormat="1" applyFill="1" applyBorder="1" applyAlignment="1">
      <alignment horizontal="right" vertical="center"/>
    </xf>
    <xf numFmtId="0" fontId="0" fillId="0" borderId="0" xfId="0" applyFill="1" applyBorder="1" applyAlignment="1">
      <alignment horizontal="right" vertical="center"/>
    </xf>
    <xf numFmtId="0" fontId="0" fillId="0" borderId="0" xfId="0" applyNumberFormat="1" applyFill="1" applyBorder="1" applyAlignment="1">
      <alignment horizontal="right" vertical="center"/>
    </xf>
    <xf numFmtId="2" fontId="0" fillId="0" borderId="0" xfId="0" applyNumberFormat="1" applyFill="1" applyBorder="1" applyAlignment="1">
      <alignment horizontal="right" vertical="center"/>
    </xf>
    <xf numFmtId="0" fontId="0" fillId="0" borderId="0" xfId="0" applyFont="1" applyFill="1" applyBorder="1" applyAlignment="1">
      <alignment horizontal="right" vertical="center"/>
    </xf>
    <xf numFmtId="49" fontId="0" fillId="0" borderId="0" xfId="0" applyNumberFormat="1" applyFill="1" applyAlignment="1">
      <alignment horizontal="right" vertical="center"/>
    </xf>
    <xf numFmtId="49" fontId="0" fillId="0" borderId="0" xfId="0" quotePrefix="1" applyNumberFormat="1" applyFill="1" applyBorder="1" applyAlignment="1">
      <alignment horizontal="right" vertical="center"/>
    </xf>
    <xf numFmtId="0" fontId="0" fillId="0" borderId="0" xfId="0" quotePrefix="1" applyFill="1" applyBorder="1" applyAlignment="1">
      <alignment horizontal="right" vertical="center"/>
    </xf>
    <xf numFmtId="164" fontId="0" fillId="0" borderId="0" xfId="0" applyNumberFormat="1" applyFill="1" applyBorder="1" applyAlignment="1">
      <alignment horizontal="right" vertical="center"/>
    </xf>
    <xf numFmtId="164" fontId="0" fillId="0" borderId="0" xfId="0" applyNumberFormat="1" applyFont="1" applyFill="1" applyBorder="1" applyAlignment="1">
      <alignment horizontal="right" vertical="center"/>
    </xf>
    <xf numFmtId="1" fontId="0" fillId="0" borderId="0" xfId="0" applyNumberFormat="1" applyFont="1" applyFill="1" applyBorder="1" applyAlignment="1">
      <alignment horizontal="right" vertical="center"/>
    </xf>
    <xf numFmtId="1" fontId="0" fillId="0" borderId="0" xfId="0" applyNumberFormat="1" applyFill="1" applyBorder="1" applyAlignment="1">
      <alignment horizontal="right" vertical="center"/>
    </xf>
    <xf numFmtId="0" fontId="0" fillId="0" borderId="0" xfId="0" applyFill="1" applyAlignment="1">
      <alignment horizontal="right" vertical="center"/>
    </xf>
    <xf numFmtId="0" fontId="4" fillId="0" borderId="0" xfId="0" applyFont="1" applyFill="1" applyBorder="1" applyAlignment="1">
      <alignment vertical="center"/>
    </xf>
    <xf numFmtId="0" fontId="0" fillId="0" borderId="0" xfId="0" applyFill="1" applyBorder="1" applyAlignment="1">
      <alignment vertical="center"/>
    </xf>
    <xf numFmtId="0" fontId="0" fillId="0" borderId="0" xfId="0" applyFill="1" applyBorder="1" applyAlignment="1">
      <alignment vertical="center"/>
    </xf>
    <xf numFmtId="0" fontId="0" fillId="0" borderId="0" xfId="1" applyFont="1" applyFill="1" applyBorder="1" applyAlignment="1">
      <alignment horizontal="center" vertical="center"/>
    </xf>
    <xf numFmtId="0" fontId="0" fillId="0" borderId="0" xfId="0" applyFill="1" applyBorder="1" applyAlignment="1">
      <alignment horizontal="center" vertical="center"/>
    </xf>
    <xf numFmtId="0" fontId="0" fillId="0" borderId="0" xfId="0" applyBorder="1" applyAlignment="1">
      <alignment horizontal="center" vertical="center"/>
    </xf>
    <xf numFmtId="0" fontId="0" fillId="0" borderId="0" xfId="0" applyFill="1" applyAlignment="1">
      <alignment horizontal="center" vertical="center"/>
    </xf>
    <xf numFmtId="0" fontId="0" fillId="0" borderId="0" xfId="1" applyFont="1" applyBorder="1" applyAlignment="1">
      <alignment horizontal="center" vertical="center"/>
    </xf>
    <xf numFmtId="0" fontId="0" fillId="0" borderId="0" xfId="0" applyFill="1" applyBorder="1" applyAlignment="1">
      <alignment vertical="center"/>
    </xf>
    <xf numFmtId="0" fontId="0" fillId="0" borderId="0" xfId="0" applyFont="1" applyFill="1" applyBorder="1" applyAlignment="1">
      <alignment vertical="center"/>
    </xf>
    <xf numFmtId="0" fontId="0" fillId="0" borderId="0" xfId="0" applyFont="1" applyFill="1" applyBorder="1" applyAlignment="1">
      <alignment vertical="center" wrapText="1"/>
    </xf>
    <xf numFmtId="0" fontId="0" fillId="0" borderId="0" xfId="0" applyFill="1" applyBorder="1" applyAlignment="1">
      <alignment horizontal="left" vertical="center"/>
    </xf>
    <xf numFmtId="0" fontId="0" fillId="0" borderId="0" xfId="0" applyFill="1" applyAlignment="1">
      <alignment vertical="center"/>
    </xf>
    <xf numFmtId="16" fontId="0" fillId="0" borderId="0" xfId="0" applyNumberFormat="1" applyFill="1" applyAlignment="1">
      <alignment vertical="center"/>
    </xf>
    <xf numFmtId="0" fontId="4" fillId="0" borderId="0" xfId="0" applyFont="1" applyFill="1" applyBorder="1" applyAlignment="1">
      <alignment vertical="center"/>
    </xf>
    <xf numFmtId="16" fontId="0" fillId="0" borderId="0" xfId="0" applyNumberFormat="1" applyFill="1" applyBorder="1" applyAlignment="1">
      <alignment vertical="center"/>
    </xf>
  </cellXfs>
  <cellStyles count="2">
    <cellStyle name="Hyperlink" xfId="1" builtinId="8"/>
    <cellStyle name="Normal" xfId="0" builtinId="0"/>
  </cellStyles>
  <dxfs count="12">
    <dxf>
      <font>
        <color auto="1"/>
      </font>
      <fill>
        <patternFill>
          <bgColor rgb="FF92D050"/>
        </patternFill>
      </fill>
    </dxf>
    <dxf>
      <font>
        <color auto="1"/>
      </font>
      <fill>
        <patternFill>
          <bgColor rgb="FFFFFF00"/>
        </patternFill>
      </fill>
    </dxf>
    <dxf>
      <font>
        <color auto="1"/>
      </font>
      <fill>
        <patternFill>
          <bgColor rgb="FFFF0000"/>
        </patternFill>
      </fill>
    </dxf>
    <dxf>
      <fill>
        <patternFill>
          <bgColor rgb="FFFFC000"/>
        </patternFill>
      </fill>
    </dxf>
    <dxf>
      <fill>
        <patternFill>
          <bgColor rgb="FFFF0000"/>
        </patternFill>
      </fill>
    </dxf>
    <dxf>
      <fill>
        <patternFill>
          <bgColor rgb="FFC00000"/>
        </patternFill>
      </fill>
    </dxf>
    <dxf>
      <font>
        <color auto="1"/>
      </font>
      <fill>
        <patternFill>
          <bgColor rgb="FF92D050"/>
        </patternFill>
      </fill>
    </dxf>
    <dxf>
      <font>
        <color auto="1"/>
      </font>
      <fill>
        <patternFill>
          <bgColor rgb="FFFFFF00"/>
        </patternFill>
      </fill>
    </dxf>
    <dxf>
      <font>
        <color auto="1"/>
      </font>
      <fill>
        <patternFill>
          <bgColor rgb="FFFF0000"/>
        </patternFill>
      </fill>
    </dxf>
    <dxf>
      <fill>
        <patternFill>
          <bgColor rgb="FFFFC000"/>
        </patternFill>
      </fill>
    </dxf>
    <dxf>
      <fill>
        <patternFill>
          <bgColor rgb="FFFF0000"/>
        </patternFill>
      </fill>
    </dxf>
    <dxf>
      <fill>
        <patternFill>
          <bgColor rgb="FFC000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externalLink" Target="externalLinks/externalLink2.xml"/><Relationship Id="rId7" Type="http://schemas.openxmlformats.org/officeDocument/2006/relationships/sharedStrings" Target="sharedStrings.xml"/><Relationship Id="rId2" Type="http://schemas.openxmlformats.org/officeDocument/2006/relationships/externalLink" Target="externalLinks/externalLink1.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externalLink" Target="externalLinks/externalLink3.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file:///S:\OE\FG33\01-Covid19-Impfung\STIKO-AG\systematischer_Review\Extraktion\interim%20analysis_Omicron\LSR_EXTRACTION_Omicron_all08042022.xlsx"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file:///S:\OE\FG33\01-Covid19-Impfung\STIKO-AG\systematischer_Review\Extraktion\interim%20analysis_Omicron\LSR_EXTRACTION_Omicron_all_bereinigt_MB_wk_AP.xlsx" TargetMode="External"/></Relationships>
</file>

<file path=xl/externalLinks/_rels/externalLink3.xml.rels><?xml version="1.0" encoding="UTF-8" standalone="yes"?>
<Relationships xmlns="http://schemas.openxmlformats.org/package/2006/relationships"><Relationship Id="rId1" Type="http://schemas.openxmlformats.org/officeDocument/2006/relationships/externalLinkPath" Target="/Users/piechottav/Documents/LSR_EXTRACTION_Omicron_all21032022_VP.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Drop-list"/>
      <sheetName val="Study outcomes_final"/>
      <sheetName val="Extraction"/>
      <sheetName val="study characteristics"/>
      <sheetName val="ROBINS-I condensed"/>
      <sheetName val="comparison omicron_delta"/>
      <sheetName val="comparison omicron_delta_conden"/>
      <sheetName val="Kommentartabelle"/>
      <sheetName val="ROBINS-I"/>
      <sheetName val="Prisma-Flowchart"/>
    </sheetNames>
    <sheetDataSet>
      <sheetData sheetId="0"/>
      <sheetData sheetId="1"/>
      <sheetData sheetId="2"/>
      <sheetData sheetId="3"/>
      <sheetData sheetId="4"/>
      <sheetData sheetId="5"/>
      <sheetData sheetId="6"/>
      <sheetData sheetId="7"/>
      <sheetData sheetId="8"/>
      <sheetData sheetId="9"/>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Drop-list"/>
    </sheetNames>
    <sheetDataSet>
      <sheetData sheetId="0" refreshError="1"/>
    </sheetDataSet>
  </externalBook>
</externalLink>
</file>

<file path=xl/externalLinks/externalLink3.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Drop-list"/>
      <sheetName val="Extraction"/>
      <sheetName val="Tabelle1"/>
      <sheetName val="ROBINS-I"/>
      <sheetName val="study characteristics_test-neg"/>
      <sheetName val="study characteristics_other"/>
      <sheetName val="comparison omicron_delta"/>
      <sheetName val="RoB comparison omicron_delta"/>
      <sheetName val="summarystudy"/>
      <sheetName val="Kommentartabelle"/>
      <sheetName val="ROBINS-I condensed"/>
      <sheetName val="Prisma-Flowchart"/>
    </sheetNames>
    <sheetDataSet>
      <sheetData sheetId="0"/>
      <sheetData sheetId="1"/>
      <sheetData sheetId="2"/>
      <sheetData sheetId="3"/>
      <sheetData sheetId="4"/>
      <sheetData sheetId="5"/>
      <sheetData sheetId="6"/>
      <sheetData sheetId="7"/>
      <sheetData sheetId="8"/>
      <sheetData sheetId="9"/>
      <sheetData sheetId="10"/>
      <sheetData sheetId="1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B1ED07-020A-491D-A7CC-A1496B23CB1D}">
  <dimension ref="A1:BO464"/>
  <sheetViews>
    <sheetView tabSelected="1" zoomScale="60" zoomScaleNormal="60" workbookViewId="0">
      <selection activeCell="D51" sqref="D51:D55"/>
    </sheetView>
  </sheetViews>
  <sheetFormatPr defaultColWidth="9.1796875" defaultRowHeight="14.15" customHeight="1" x14ac:dyDescent="0.35"/>
  <cols>
    <col min="1" max="1" width="15.81640625" style="4" customWidth="1"/>
    <col min="2" max="2" width="15.81640625" style="22" customWidth="1"/>
    <col min="3" max="3" width="19.453125" style="4" customWidth="1"/>
    <col min="4" max="4" width="47.81640625" style="23" customWidth="1"/>
    <col min="5" max="5" width="21.81640625" style="4" customWidth="1"/>
    <col min="6" max="6" width="18.453125" style="4" customWidth="1"/>
    <col min="7" max="7" width="11.54296875" style="4" customWidth="1"/>
    <col min="8" max="8" width="29.453125" style="4" customWidth="1"/>
    <col min="9" max="9" width="15.453125" style="4" customWidth="1"/>
    <col min="10" max="10" width="9.453125" style="4" customWidth="1"/>
    <col min="11" max="13" width="18.453125" style="9" customWidth="1"/>
    <col min="14" max="14" width="17.1796875" style="4" customWidth="1"/>
    <col min="15" max="16384" width="9.1796875" style="4"/>
  </cols>
  <sheetData>
    <row r="1" spans="1:14" s="1" customFormat="1" ht="14.15" customHeight="1" x14ac:dyDescent="0.35">
      <c r="A1" s="1" t="s">
        <v>0</v>
      </c>
      <c r="B1" s="1" t="s">
        <v>246</v>
      </c>
      <c r="C1" s="1" t="s">
        <v>1</v>
      </c>
      <c r="D1" s="1" t="s">
        <v>2</v>
      </c>
      <c r="E1" s="1" t="s">
        <v>3</v>
      </c>
      <c r="F1" s="1" t="s">
        <v>4</v>
      </c>
      <c r="G1" s="1" t="s">
        <v>5</v>
      </c>
      <c r="H1" s="1" t="s">
        <v>6</v>
      </c>
      <c r="I1" s="1" t="s">
        <v>7</v>
      </c>
      <c r="J1" s="1" t="s">
        <v>8</v>
      </c>
      <c r="K1" s="7" t="s">
        <v>9</v>
      </c>
      <c r="L1" s="7" t="s">
        <v>10</v>
      </c>
      <c r="M1" s="7" t="s">
        <v>11</v>
      </c>
      <c r="N1" s="1" t="s">
        <v>12</v>
      </c>
    </row>
    <row r="2" spans="1:14" ht="14.15" customHeight="1" x14ac:dyDescent="0.35">
      <c r="A2" s="29" t="s">
        <v>13</v>
      </c>
      <c r="B2" s="25" t="s">
        <v>247</v>
      </c>
      <c r="C2" s="29" t="s">
        <v>14</v>
      </c>
      <c r="D2" s="29" t="s">
        <v>15</v>
      </c>
      <c r="E2" s="29" t="s">
        <v>16</v>
      </c>
      <c r="F2" s="29" t="s">
        <v>17</v>
      </c>
      <c r="G2" s="29" t="s">
        <v>18</v>
      </c>
      <c r="H2" s="2" t="s">
        <v>19</v>
      </c>
      <c r="I2" s="4" t="s">
        <v>20</v>
      </c>
      <c r="J2" s="4" t="s">
        <v>21</v>
      </c>
      <c r="K2" s="8">
        <v>50.1</v>
      </c>
      <c r="L2" s="8">
        <v>47.3</v>
      </c>
      <c r="M2" s="8">
        <v>52.8</v>
      </c>
    </row>
    <row r="3" spans="1:14" ht="14.15" customHeight="1" x14ac:dyDescent="0.35">
      <c r="A3" s="29"/>
      <c r="B3" s="25"/>
      <c r="C3" s="29"/>
      <c r="D3" s="29"/>
      <c r="E3" s="29"/>
      <c r="F3" s="29"/>
      <c r="G3" s="29"/>
      <c r="H3" s="2" t="s">
        <v>22</v>
      </c>
      <c r="I3" s="4" t="s">
        <v>20</v>
      </c>
      <c r="J3" s="4" t="s">
        <v>21</v>
      </c>
      <c r="K3" s="8">
        <v>50.3</v>
      </c>
      <c r="L3" s="8">
        <v>47.5</v>
      </c>
      <c r="M3" s="8" t="s">
        <v>23</v>
      </c>
    </row>
    <row r="4" spans="1:14" ht="14.15" customHeight="1" x14ac:dyDescent="0.35">
      <c r="A4" s="29"/>
      <c r="B4" s="25"/>
      <c r="C4" s="29"/>
      <c r="D4" s="29"/>
      <c r="E4" s="29"/>
      <c r="F4" s="4" t="s">
        <v>24</v>
      </c>
      <c r="G4" s="29"/>
      <c r="H4" s="2" t="s">
        <v>19</v>
      </c>
      <c r="I4" s="4" t="s">
        <v>20</v>
      </c>
      <c r="J4" s="4" t="s">
        <v>21</v>
      </c>
      <c r="K4" s="9">
        <v>86.1</v>
      </c>
      <c r="L4" s="9">
        <v>67.3</v>
      </c>
      <c r="M4" s="9">
        <v>94.1</v>
      </c>
    </row>
    <row r="5" spans="1:14" ht="14.15" customHeight="1" x14ac:dyDescent="0.35">
      <c r="A5" s="29"/>
      <c r="B5" s="25"/>
      <c r="C5" s="29"/>
      <c r="D5" s="29"/>
      <c r="E5" s="29"/>
      <c r="F5" s="29" t="s">
        <v>17</v>
      </c>
      <c r="G5" s="29" t="s">
        <v>25</v>
      </c>
      <c r="H5" s="2" t="s">
        <v>19</v>
      </c>
      <c r="I5" s="4" t="s">
        <v>20</v>
      </c>
      <c r="J5" s="4" t="s">
        <v>21</v>
      </c>
      <c r="K5" s="8">
        <v>50.8</v>
      </c>
      <c r="L5" s="8">
        <v>43.3</v>
      </c>
      <c r="M5" s="8">
        <v>57.3</v>
      </c>
    </row>
    <row r="6" spans="1:14" ht="14.15" customHeight="1" x14ac:dyDescent="0.35">
      <c r="A6" s="29"/>
      <c r="B6" s="25"/>
      <c r="C6" s="29"/>
      <c r="D6" s="29"/>
      <c r="E6" s="29"/>
      <c r="F6" s="29"/>
      <c r="G6" s="29"/>
      <c r="H6" s="2" t="s">
        <v>22</v>
      </c>
      <c r="I6" s="4" t="s">
        <v>20</v>
      </c>
      <c r="J6" s="4" t="s">
        <v>21</v>
      </c>
      <c r="K6" s="8" t="s">
        <v>26</v>
      </c>
      <c r="L6" s="8">
        <v>41.4</v>
      </c>
      <c r="M6" s="8">
        <v>57.6</v>
      </c>
    </row>
    <row r="7" spans="1:14" ht="14.15" customHeight="1" x14ac:dyDescent="0.35">
      <c r="A7" s="29"/>
      <c r="B7" s="25"/>
      <c r="C7" s="29"/>
      <c r="D7" s="29"/>
      <c r="E7" s="29"/>
      <c r="F7" s="29"/>
      <c r="G7" s="29" t="s">
        <v>18</v>
      </c>
      <c r="H7" s="2" t="s">
        <v>19</v>
      </c>
      <c r="I7" s="4" t="s">
        <v>27</v>
      </c>
      <c r="J7" s="4" t="s">
        <v>21</v>
      </c>
      <c r="K7" s="8" t="s">
        <v>28</v>
      </c>
      <c r="L7" s="8" t="s">
        <v>29</v>
      </c>
      <c r="M7" s="8" t="s">
        <v>30</v>
      </c>
      <c r="N7" s="4" t="s">
        <v>31</v>
      </c>
    </row>
    <row r="8" spans="1:14" ht="14.15" customHeight="1" x14ac:dyDescent="0.35">
      <c r="A8" s="29"/>
      <c r="B8" s="25"/>
      <c r="C8" s="29"/>
      <c r="D8" s="29"/>
      <c r="E8" s="29"/>
      <c r="F8" s="29"/>
      <c r="G8" s="29"/>
      <c r="H8" s="2" t="s">
        <v>19</v>
      </c>
      <c r="I8" s="4" t="s">
        <v>32</v>
      </c>
      <c r="J8" s="4" t="s">
        <v>21</v>
      </c>
      <c r="K8" s="8" t="s">
        <v>33</v>
      </c>
      <c r="L8" s="8" t="s">
        <v>34</v>
      </c>
      <c r="M8" s="8" t="s">
        <v>35</v>
      </c>
      <c r="N8" s="4" t="s">
        <v>31</v>
      </c>
    </row>
    <row r="9" spans="1:14" ht="14.15" customHeight="1" x14ac:dyDescent="0.35">
      <c r="A9" s="29" t="s">
        <v>211</v>
      </c>
      <c r="B9" s="25" t="s">
        <v>248</v>
      </c>
      <c r="C9" s="29" t="s">
        <v>210</v>
      </c>
      <c r="D9" s="29" t="s">
        <v>15</v>
      </c>
      <c r="E9" s="29" t="s">
        <v>36</v>
      </c>
      <c r="F9" s="30" t="s">
        <v>24</v>
      </c>
      <c r="G9" s="4" t="s">
        <v>37</v>
      </c>
      <c r="H9" s="29" t="s">
        <v>38</v>
      </c>
      <c r="I9" s="29" t="s">
        <v>20</v>
      </c>
      <c r="J9" s="4" t="s">
        <v>39</v>
      </c>
      <c r="K9" s="10">
        <v>6.5000000000000002E-2</v>
      </c>
      <c r="L9" s="10">
        <v>5.8999999999999997E-2</v>
      </c>
      <c r="M9" s="10">
        <v>7.0999999999999994E-2</v>
      </c>
    </row>
    <row r="10" spans="1:14" ht="14.15" customHeight="1" x14ac:dyDescent="0.35">
      <c r="A10" s="29"/>
      <c r="B10" s="25"/>
      <c r="C10" s="29"/>
      <c r="D10" s="29"/>
      <c r="E10" s="29"/>
      <c r="F10" s="30"/>
      <c r="G10" s="4" t="s">
        <v>18</v>
      </c>
      <c r="H10" s="29"/>
      <c r="I10" s="29"/>
      <c r="J10" s="4" t="s">
        <v>39</v>
      </c>
      <c r="K10" s="10">
        <v>7.6999999999999999E-2</v>
      </c>
      <c r="L10" s="10">
        <v>7.0000000000000007E-2</v>
      </c>
      <c r="M10" s="10">
        <v>8.5999999999999993E-2</v>
      </c>
    </row>
    <row r="11" spans="1:14" ht="14.15" customHeight="1" x14ac:dyDescent="0.35">
      <c r="A11" s="29"/>
      <c r="B11" s="25"/>
      <c r="C11" s="29"/>
      <c r="D11" s="29"/>
      <c r="E11" s="29"/>
      <c r="F11" s="30"/>
      <c r="G11" s="4" t="s">
        <v>25</v>
      </c>
      <c r="H11" s="29"/>
      <c r="I11" s="29"/>
      <c r="J11" s="4" t="s">
        <v>39</v>
      </c>
      <c r="K11" s="10">
        <v>4.4999999999999998E-2</v>
      </c>
      <c r="L11" s="10">
        <v>3.7999999999999999E-2</v>
      </c>
      <c r="M11" s="10">
        <v>5.2999999999999999E-2</v>
      </c>
    </row>
    <row r="12" spans="1:14" ht="14.15" customHeight="1" x14ac:dyDescent="0.35">
      <c r="A12" s="29"/>
      <c r="B12" s="25"/>
      <c r="C12" s="29"/>
      <c r="D12" s="29"/>
      <c r="E12" s="29"/>
      <c r="F12" s="30" t="s">
        <v>17</v>
      </c>
      <c r="G12" s="4" t="s">
        <v>37</v>
      </c>
      <c r="H12" s="29"/>
      <c r="I12" s="29"/>
      <c r="J12" s="4" t="s">
        <v>39</v>
      </c>
      <c r="K12" s="10">
        <v>0.33</v>
      </c>
      <c r="L12" s="10">
        <v>0.31</v>
      </c>
      <c r="M12" s="10">
        <v>0.35</v>
      </c>
    </row>
    <row r="13" spans="1:14" ht="14.15" customHeight="1" x14ac:dyDescent="0.35">
      <c r="A13" s="29"/>
      <c r="B13" s="25"/>
      <c r="C13" s="29"/>
      <c r="D13" s="29"/>
      <c r="E13" s="29"/>
      <c r="F13" s="30"/>
      <c r="G13" s="4" t="s">
        <v>18</v>
      </c>
      <c r="H13" s="29"/>
      <c r="I13" s="29"/>
      <c r="J13" s="4" t="s">
        <v>39</v>
      </c>
      <c r="K13" s="10">
        <v>0.35</v>
      </c>
      <c r="L13" s="10">
        <v>0.32</v>
      </c>
      <c r="M13" s="10">
        <v>0.38</v>
      </c>
    </row>
    <row r="14" spans="1:14" ht="14.15" customHeight="1" x14ac:dyDescent="0.35">
      <c r="A14" s="29"/>
      <c r="B14" s="25"/>
      <c r="C14" s="29"/>
      <c r="D14" s="29"/>
      <c r="E14" s="29"/>
      <c r="F14" s="30"/>
      <c r="G14" s="4" t="s">
        <v>25</v>
      </c>
      <c r="H14" s="29"/>
      <c r="I14" s="29"/>
      <c r="J14" s="4" t="s">
        <v>39</v>
      </c>
      <c r="K14" s="10">
        <v>0.28000000000000003</v>
      </c>
      <c r="L14" s="10">
        <v>0.26</v>
      </c>
      <c r="M14" s="10">
        <v>0.31</v>
      </c>
    </row>
    <row r="15" spans="1:14" ht="14.15" customHeight="1" x14ac:dyDescent="0.35">
      <c r="A15" s="29"/>
      <c r="B15" s="25"/>
      <c r="C15" s="29"/>
      <c r="D15" s="29"/>
      <c r="E15" s="29" t="s">
        <v>16</v>
      </c>
      <c r="F15" s="30" t="s">
        <v>24</v>
      </c>
      <c r="G15" s="4" t="s">
        <v>37</v>
      </c>
      <c r="H15" s="29"/>
      <c r="I15" s="29"/>
      <c r="J15" s="4" t="s">
        <v>39</v>
      </c>
      <c r="K15" s="10">
        <v>0.16</v>
      </c>
      <c r="L15" s="10">
        <v>0.14000000000000001</v>
      </c>
      <c r="M15" s="10">
        <v>0.17</v>
      </c>
    </row>
    <row r="16" spans="1:14" ht="14.15" customHeight="1" x14ac:dyDescent="0.35">
      <c r="A16" s="29"/>
      <c r="B16" s="25"/>
      <c r="C16" s="29"/>
      <c r="D16" s="29"/>
      <c r="E16" s="29"/>
      <c r="F16" s="30"/>
      <c r="G16" s="4" t="s">
        <v>18</v>
      </c>
      <c r="H16" s="29"/>
      <c r="I16" s="29"/>
      <c r="J16" s="4" t="s">
        <v>39</v>
      </c>
      <c r="K16" s="10">
        <v>0.17</v>
      </c>
      <c r="L16" s="10">
        <v>0.16</v>
      </c>
      <c r="M16" s="10">
        <v>0.19</v>
      </c>
    </row>
    <row r="17" spans="1:13" ht="14.15" customHeight="1" x14ac:dyDescent="0.35">
      <c r="A17" s="29"/>
      <c r="B17" s="25"/>
      <c r="C17" s="29"/>
      <c r="D17" s="29"/>
      <c r="E17" s="29"/>
      <c r="F17" s="30"/>
      <c r="G17" s="4" t="s">
        <v>25</v>
      </c>
      <c r="H17" s="29"/>
      <c r="I17" s="29"/>
      <c r="J17" s="4" t="s">
        <v>39</v>
      </c>
      <c r="K17" s="10">
        <v>0.13</v>
      </c>
      <c r="L17" s="10">
        <v>0.11</v>
      </c>
      <c r="M17" s="10">
        <v>0.15</v>
      </c>
    </row>
    <row r="18" spans="1:13" ht="14.15" customHeight="1" x14ac:dyDescent="0.35">
      <c r="A18" s="29"/>
      <c r="B18" s="25"/>
      <c r="C18" s="29"/>
      <c r="D18" s="29"/>
      <c r="E18" s="29"/>
      <c r="F18" s="30" t="s">
        <v>17</v>
      </c>
      <c r="G18" s="4" t="s">
        <v>37</v>
      </c>
      <c r="H18" s="29"/>
      <c r="I18" s="29"/>
      <c r="J18" s="4" t="s">
        <v>39</v>
      </c>
      <c r="K18" s="10">
        <v>0.34</v>
      </c>
      <c r="L18" s="10">
        <v>0.32</v>
      </c>
      <c r="M18" s="10">
        <v>0.36</v>
      </c>
    </row>
    <row r="19" spans="1:13" ht="14.15" customHeight="1" x14ac:dyDescent="0.35">
      <c r="A19" s="29"/>
      <c r="B19" s="25"/>
      <c r="C19" s="29"/>
      <c r="D19" s="29"/>
      <c r="E19" s="29"/>
      <c r="F19" s="30"/>
      <c r="G19" s="4" t="s">
        <v>18</v>
      </c>
      <c r="H19" s="29"/>
      <c r="I19" s="29"/>
      <c r="J19" s="4" t="s">
        <v>39</v>
      </c>
      <c r="K19" s="10">
        <v>0.35</v>
      </c>
      <c r="L19" s="10">
        <v>0.32</v>
      </c>
      <c r="M19" s="10">
        <v>0.37</v>
      </c>
    </row>
    <row r="20" spans="1:13" ht="14.15" customHeight="1" x14ac:dyDescent="0.35">
      <c r="A20" s="29"/>
      <c r="B20" s="25"/>
      <c r="C20" s="29"/>
      <c r="D20" s="29"/>
      <c r="E20" s="29"/>
      <c r="F20" s="30"/>
      <c r="G20" s="4" t="s">
        <v>25</v>
      </c>
      <c r="H20" s="29"/>
      <c r="I20" s="29"/>
      <c r="J20" s="4" t="s">
        <v>39</v>
      </c>
      <c r="K20" s="10">
        <v>0.31</v>
      </c>
      <c r="L20" s="10">
        <v>0.28000000000000003</v>
      </c>
      <c r="M20" s="10">
        <v>0.34</v>
      </c>
    </row>
    <row r="21" spans="1:13" ht="14.15" customHeight="1" x14ac:dyDescent="0.35">
      <c r="A21" s="29" t="s">
        <v>212</v>
      </c>
      <c r="B21" s="27" t="s">
        <v>249</v>
      </c>
      <c r="C21" s="29" t="s">
        <v>40</v>
      </c>
      <c r="D21" s="23" t="s">
        <v>16</v>
      </c>
      <c r="E21" s="29" t="s">
        <v>36</v>
      </c>
      <c r="F21" s="31" t="s">
        <v>24</v>
      </c>
      <c r="G21" s="29" t="s">
        <v>41</v>
      </c>
      <c r="H21" s="4" t="s">
        <v>42</v>
      </c>
      <c r="I21" s="29" t="s">
        <v>27</v>
      </c>
      <c r="J21" s="4" t="s">
        <v>21</v>
      </c>
      <c r="K21" s="10">
        <v>76</v>
      </c>
      <c r="L21" s="9">
        <v>75</v>
      </c>
      <c r="M21" s="9">
        <v>76</v>
      </c>
    </row>
    <row r="22" spans="1:13" ht="14.15" customHeight="1" x14ac:dyDescent="0.35">
      <c r="A22" s="29"/>
      <c r="B22" s="27"/>
      <c r="C22" s="29"/>
      <c r="D22" s="23" t="s">
        <v>15</v>
      </c>
      <c r="E22" s="29"/>
      <c r="F22" s="31"/>
      <c r="G22" s="29"/>
      <c r="H22" s="4" t="s">
        <v>43</v>
      </c>
      <c r="I22" s="29"/>
      <c r="J22" s="4" t="s">
        <v>21</v>
      </c>
      <c r="K22" s="10">
        <v>93</v>
      </c>
      <c r="L22" s="9">
        <v>93</v>
      </c>
      <c r="M22" s="9">
        <v>94</v>
      </c>
    </row>
    <row r="23" spans="1:13" ht="14.15" customHeight="1" x14ac:dyDescent="0.35">
      <c r="A23" s="29"/>
      <c r="B23" s="27"/>
      <c r="C23" s="29"/>
      <c r="D23" s="23" t="s">
        <v>16</v>
      </c>
      <c r="E23" s="29"/>
      <c r="F23" s="31"/>
      <c r="G23" s="29"/>
      <c r="H23" s="4" t="s">
        <v>42</v>
      </c>
      <c r="I23" s="29"/>
      <c r="J23" s="4" t="s">
        <v>21</v>
      </c>
      <c r="K23" s="10">
        <v>91</v>
      </c>
      <c r="L23" s="9">
        <v>89</v>
      </c>
      <c r="M23" s="9">
        <v>93</v>
      </c>
    </row>
    <row r="24" spans="1:13" ht="14.15" customHeight="1" x14ac:dyDescent="0.35">
      <c r="A24" s="29"/>
      <c r="B24" s="27"/>
      <c r="C24" s="29"/>
      <c r="D24" s="23" t="s">
        <v>16</v>
      </c>
      <c r="E24" s="29"/>
      <c r="F24" s="31"/>
      <c r="G24" s="29"/>
      <c r="H24" s="4" t="s">
        <v>42</v>
      </c>
      <c r="I24" s="29"/>
      <c r="J24" s="4" t="s">
        <v>21</v>
      </c>
      <c r="K24" s="10">
        <v>95</v>
      </c>
      <c r="L24" s="9">
        <v>94</v>
      </c>
      <c r="M24" s="9">
        <v>95</v>
      </c>
    </row>
    <row r="25" spans="1:13" ht="14.15" customHeight="1" x14ac:dyDescent="0.35">
      <c r="A25" s="29"/>
      <c r="B25" s="27"/>
      <c r="C25" s="29"/>
      <c r="D25" s="23" t="s">
        <v>15</v>
      </c>
      <c r="E25" s="29"/>
      <c r="F25" s="31"/>
      <c r="G25" s="29"/>
      <c r="H25" s="4" t="s">
        <v>43</v>
      </c>
      <c r="I25" s="29"/>
      <c r="J25" s="4" t="s">
        <v>21</v>
      </c>
      <c r="K25" s="10">
        <v>97</v>
      </c>
      <c r="L25" s="9">
        <v>94</v>
      </c>
      <c r="M25" s="9">
        <v>98</v>
      </c>
    </row>
    <row r="26" spans="1:13" ht="14.15" customHeight="1" x14ac:dyDescent="0.35">
      <c r="A26" s="29"/>
      <c r="B26" s="27"/>
      <c r="C26" s="29"/>
      <c r="D26" s="23" t="s">
        <v>16</v>
      </c>
      <c r="E26" s="29"/>
      <c r="F26" s="30" t="s">
        <v>17</v>
      </c>
      <c r="G26" s="29"/>
      <c r="H26" s="4" t="s">
        <v>42</v>
      </c>
      <c r="I26" s="29"/>
      <c r="J26" s="4" t="s">
        <v>21</v>
      </c>
      <c r="K26" s="10">
        <v>33</v>
      </c>
      <c r="L26" s="9">
        <v>31</v>
      </c>
      <c r="M26" s="9">
        <v>35</v>
      </c>
    </row>
    <row r="27" spans="1:13" ht="14.15" customHeight="1" x14ac:dyDescent="0.35">
      <c r="A27" s="29"/>
      <c r="B27" s="27"/>
      <c r="C27" s="29"/>
      <c r="D27" s="23" t="s">
        <v>15</v>
      </c>
      <c r="E27" s="29"/>
      <c r="F27" s="30"/>
      <c r="G27" s="29"/>
      <c r="H27" s="4" t="s">
        <v>43</v>
      </c>
      <c r="I27" s="29"/>
      <c r="J27" s="4" t="s">
        <v>21</v>
      </c>
      <c r="K27" s="10">
        <v>68</v>
      </c>
      <c r="L27" s="9">
        <v>67</v>
      </c>
      <c r="M27" s="9">
        <v>70</v>
      </c>
    </row>
    <row r="28" spans="1:13" ht="14.15" customHeight="1" x14ac:dyDescent="0.35">
      <c r="A28" s="29"/>
      <c r="B28" s="27"/>
      <c r="C28" s="29"/>
      <c r="D28" s="23" t="s">
        <v>269</v>
      </c>
      <c r="E28" s="29"/>
      <c r="F28" s="30"/>
      <c r="G28" s="29"/>
      <c r="H28" s="4" t="s">
        <v>42</v>
      </c>
      <c r="I28" s="29"/>
      <c r="J28" s="4" t="s">
        <v>21</v>
      </c>
      <c r="K28" s="10">
        <v>62</v>
      </c>
      <c r="L28" s="9">
        <v>58</v>
      </c>
      <c r="M28" s="9">
        <v>66</v>
      </c>
    </row>
    <row r="29" spans="1:13" ht="14.15" customHeight="1" x14ac:dyDescent="0.35">
      <c r="A29" s="29"/>
      <c r="B29" s="27"/>
      <c r="C29" s="29"/>
      <c r="D29" s="23" t="s">
        <v>270</v>
      </c>
      <c r="E29" s="29"/>
      <c r="F29" s="30"/>
      <c r="G29" s="29"/>
      <c r="H29" s="4" t="s">
        <v>42</v>
      </c>
      <c r="I29" s="29"/>
      <c r="J29" s="4" t="s">
        <v>21</v>
      </c>
      <c r="K29" s="10">
        <v>58</v>
      </c>
      <c r="L29" s="9">
        <v>55</v>
      </c>
      <c r="M29" s="9">
        <v>61</v>
      </c>
    </row>
    <row r="30" spans="1:13" ht="14.15" customHeight="1" x14ac:dyDescent="0.35">
      <c r="A30" s="29"/>
      <c r="B30" s="27"/>
      <c r="C30" s="29"/>
      <c r="D30" s="23" t="s">
        <v>271</v>
      </c>
      <c r="E30" s="29"/>
      <c r="F30" s="30"/>
      <c r="G30" s="29"/>
      <c r="H30" s="4" t="s">
        <v>43</v>
      </c>
      <c r="I30" s="29"/>
      <c r="J30" s="4" t="s">
        <v>21</v>
      </c>
      <c r="K30" s="10">
        <v>76</v>
      </c>
      <c r="L30" s="9">
        <v>72</v>
      </c>
      <c r="M30" s="9">
        <v>79</v>
      </c>
    </row>
    <row r="31" spans="1:13" ht="14.15" customHeight="1" x14ac:dyDescent="0.35">
      <c r="A31" s="29"/>
      <c r="B31" s="27"/>
      <c r="C31" s="29"/>
      <c r="D31" s="23" t="s">
        <v>272</v>
      </c>
      <c r="E31" s="29" t="s">
        <v>16</v>
      </c>
      <c r="F31" s="30" t="s">
        <v>17</v>
      </c>
      <c r="G31" s="29"/>
      <c r="H31" s="4" t="s">
        <v>43</v>
      </c>
      <c r="I31" s="29"/>
      <c r="J31" s="4" t="s">
        <v>21</v>
      </c>
      <c r="K31" s="10">
        <v>53</v>
      </c>
      <c r="L31" s="9">
        <v>51</v>
      </c>
      <c r="M31" s="9">
        <v>55</v>
      </c>
    </row>
    <row r="32" spans="1:13" ht="14.15" customHeight="1" x14ac:dyDescent="0.35">
      <c r="A32" s="29"/>
      <c r="B32" s="27"/>
      <c r="C32" s="29"/>
      <c r="D32" s="23" t="s">
        <v>271</v>
      </c>
      <c r="E32" s="29"/>
      <c r="F32" s="30"/>
      <c r="G32" s="29"/>
      <c r="H32" s="4" t="s">
        <v>43</v>
      </c>
      <c r="I32" s="29"/>
      <c r="J32" s="4" t="s">
        <v>21</v>
      </c>
      <c r="K32" s="10">
        <v>38</v>
      </c>
      <c r="L32" s="9">
        <v>29</v>
      </c>
      <c r="M32" s="9">
        <v>46</v>
      </c>
    </row>
    <row r="33" spans="1:13" ht="14.15" customHeight="1" x14ac:dyDescent="0.35">
      <c r="A33" s="29" t="s">
        <v>213</v>
      </c>
      <c r="B33" s="25" t="s">
        <v>250</v>
      </c>
      <c r="C33" s="29" t="s">
        <v>214</v>
      </c>
      <c r="D33" s="29" t="s">
        <v>44</v>
      </c>
      <c r="E33" s="29" t="s">
        <v>45</v>
      </c>
      <c r="F33" s="30" t="s">
        <v>17</v>
      </c>
      <c r="G33" s="29" t="s">
        <v>18</v>
      </c>
      <c r="H33" s="29" t="s">
        <v>46</v>
      </c>
      <c r="I33" s="4" t="s">
        <v>27</v>
      </c>
      <c r="J33" s="4" t="s">
        <v>47</v>
      </c>
      <c r="K33" s="9">
        <v>0.53</v>
      </c>
      <c r="L33" s="9">
        <v>0.53</v>
      </c>
      <c r="M33" s="9">
        <v>0.56000000000000005</v>
      </c>
    </row>
    <row r="34" spans="1:13" ht="14.15" customHeight="1" x14ac:dyDescent="0.35">
      <c r="A34" s="29"/>
      <c r="B34" s="25"/>
      <c r="C34" s="29"/>
      <c r="D34" s="29"/>
      <c r="E34" s="29"/>
      <c r="F34" s="30"/>
      <c r="G34" s="29"/>
      <c r="H34" s="29"/>
      <c r="I34" s="4" t="s">
        <v>32</v>
      </c>
      <c r="J34" s="4" t="s">
        <v>47</v>
      </c>
      <c r="K34" s="9">
        <v>0.25</v>
      </c>
      <c r="L34" s="9">
        <v>0.14000000000000001</v>
      </c>
      <c r="M34" s="9">
        <v>0.43</v>
      </c>
    </row>
    <row r="35" spans="1:13" ht="14.15" customHeight="1" x14ac:dyDescent="0.35">
      <c r="A35" s="29" t="s">
        <v>215</v>
      </c>
      <c r="B35" s="24" t="s">
        <v>277</v>
      </c>
      <c r="C35" s="29" t="s">
        <v>48</v>
      </c>
      <c r="D35" s="29" t="s">
        <v>16</v>
      </c>
      <c r="E35" s="29" t="s">
        <v>36</v>
      </c>
      <c r="F35" s="29" t="s">
        <v>17</v>
      </c>
      <c r="G35" s="29" t="s">
        <v>41</v>
      </c>
      <c r="H35" s="4" t="s">
        <v>49</v>
      </c>
      <c r="I35" s="29" t="s">
        <v>27</v>
      </c>
      <c r="J35" s="4" t="s">
        <v>21</v>
      </c>
      <c r="K35" s="9">
        <v>6</v>
      </c>
      <c r="L35" s="11">
        <v>-25</v>
      </c>
      <c r="M35" s="9">
        <v>30</v>
      </c>
    </row>
    <row r="36" spans="1:13" ht="14.15" customHeight="1" x14ac:dyDescent="0.35">
      <c r="A36" s="29"/>
      <c r="B36" s="24"/>
      <c r="C36" s="29"/>
      <c r="D36" s="29"/>
      <c r="E36" s="29"/>
      <c r="F36" s="29"/>
      <c r="G36" s="29"/>
      <c r="H36" s="4" t="s">
        <v>50</v>
      </c>
      <c r="I36" s="29"/>
      <c r="J36" s="4" t="s">
        <v>21</v>
      </c>
      <c r="K36" s="9">
        <v>-13</v>
      </c>
      <c r="L36" s="9">
        <v>-38</v>
      </c>
      <c r="M36" s="9">
        <v>8</v>
      </c>
    </row>
    <row r="37" spans="1:13" ht="14.15" customHeight="1" x14ac:dyDescent="0.35">
      <c r="A37" s="29"/>
      <c r="B37" s="24"/>
      <c r="C37" s="29"/>
      <c r="D37" s="29"/>
      <c r="E37" s="29"/>
      <c r="F37" s="29"/>
      <c r="G37" s="29"/>
      <c r="H37" s="4" t="s">
        <v>51</v>
      </c>
      <c r="I37" s="29"/>
      <c r="J37" s="4" t="s">
        <v>21</v>
      </c>
      <c r="K37" s="9">
        <v>-38</v>
      </c>
      <c r="L37" s="9">
        <v>-61</v>
      </c>
      <c r="M37" s="9">
        <v>-18</v>
      </c>
    </row>
    <row r="38" spans="1:13" ht="14.15" customHeight="1" x14ac:dyDescent="0.35">
      <c r="A38" s="29"/>
      <c r="B38" s="24"/>
      <c r="C38" s="29"/>
      <c r="D38" s="29"/>
      <c r="E38" s="29"/>
      <c r="F38" s="29"/>
      <c r="G38" s="29"/>
      <c r="H38" s="4" t="s">
        <v>52</v>
      </c>
      <c r="I38" s="29"/>
      <c r="J38" s="4" t="s">
        <v>21</v>
      </c>
      <c r="K38" s="9">
        <v>-42</v>
      </c>
      <c r="L38" s="9">
        <v>-69</v>
      </c>
      <c r="M38" s="9">
        <v>-19</v>
      </c>
    </row>
    <row r="39" spans="1:13" ht="14.15" customHeight="1" x14ac:dyDescent="0.35">
      <c r="A39" s="29"/>
      <c r="B39" s="24"/>
      <c r="C39" s="29"/>
      <c r="D39" s="29"/>
      <c r="E39" s="29"/>
      <c r="F39" s="29"/>
      <c r="G39" s="29"/>
      <c r="H39" s="4" t="s">
        <v>53</v>
      </c>
      <c r="I39" s="29"/>
      <c r="J39" s="4" t="s">
        <v>21</v>
      </c>
      <c r="K39" s="9">
        <v>-16</v>
      </c>
      <c r="L39" s="9">
        <v>-62</v>
      </c>
      <c r="M39" s="9">
        <v>17</v>
      </c>
    </row>
    <row r="40" spans="1:13" ht="14.15" customHeight="1" x14ac:dyDescent="0.35">
      <c r="A40" s="29"/>
      <c r="B40" s="24"/>
      <c r="C40" s="29"/>
      <c r="D40" s="29" t="s">
        <v>15</v>
      </c>
      <c r="E40" s="29" t="s">
        <v>36</v>
      </c>
      <c r="F40" s="29" t="s">
        <v>17</v>
      </c>
      <c r="G40" s="4" t="s">
        <v>41</v>
      </c>
      <c r="H40" s="4" t="s">
        <v>43</v>
      </c>
      <c r="I40" s="29"/>
      <c r="J40" s="4" t="s">
        <v>21</v>
      </c>
      <c r="K40" s="9">
        <v>37</v>
      </c>
      <c r="L40" s="9">
        <v>19</v>
      </c>
      <c r="M40" s="9">
        <v>50</v>
      </c>
    </row>
    <row r="41" spans="1:13" ht="14.15" customHeight="1" x14ac:dyDescent="0.35">
      <c r="A41" s="29"/>
      <c r="B41" s="24"/>
      <c r="C41" s="29"/>
      <c r="D41" s="29"/>
      <c r="E41" s="29"/>
      <c r="F41" s="29"/>
      <c r="G41" s="4" t="s">
        <v>18</v>
      </c>
      <c r="H41" s="4" t="s">
        <v>43</v>
      </c>
      <c r="I41" s="29"/>
      <c r="J41" s="4" t="s">
        <v>21</v>
      </c>
      <c r="K41" s="9">
        <v>34</v>
      </c>
      <c r="L41" s="9">
        <v>16</v>
      </c>
      <c r="M41" s="12">
        <v>49</v>
      </c>
    </row>
    <row r="42" spans="1:13" ht="14.15" customHeight="1" x14ac:dyDescent="0.35">
      <c r="A42" s="29"/>
      <c r="B42" s="24"/>
      <c r="C42" s="29"/>
      <c r="D42" s="29"/>
      <c r="E42" s="29"/>
      <c r="F42" s="29"/>
      <c r="G42" s="4" t="s">
        <v>25</v>
      </c>
      <c r="H42" s="4" t="s">
        <v>43</v>
      </c>
      <c r="I42" s="29"/>
      <c r="J42" s="4" t="s">
        <v>21</v>
      </c>
      <c r="K42" s="9">
        <v>59</v>
      </c>
      <c r="L42" s="9">
        <v>16</v>
      </c>
      <c r="M42" s="9">
        <v>80</v>
      </c>
    </row>
    <row r="43" spans="1:13" ht="14.15" customHeight="1" x14ac:dyDescent="0.35">
      <c r="A43" s="29"/>
      <c r="B43" s="24"/>
      <c r="C43" s="29"/>
      <c r="D43" s="29" t="s">
        <v>16</v>
      </c>
      <c r="E43" s="29" t="s">
        <v>36</v>
      </c>
      <c r="F43" s="29" t="s">
        <v>24</v>
      </c>
      <c r="G43" s="29" t="s">
        <v>41</v>
      </c>
      <c r="H43" s="4" t="s">
        <v>49</v>
      </c>
      <c r="I43" s="29"/>
      <c r="J43" s="4" t="s">
        <v>21</v>
      </c>
      <c r="K43" s="9">
        <v>84</v>
      </c>
      <c r="L43" s="11">
        <v>81</v>
      </c>
      <c r="M43" s="9">
        <v>86</v>
      </c>
    </row>
    <row r="44" spans="1:13" ht="14.15" customHeight="1" x14ac:dyDescent="0.35">
      <c r="A44" s="29"/>
      <c r="B44" s="24"/>
      <c r="C44" s="29"/>
      <c r="D44" s="29"/>
      <c r="E44" s="29"/>
      <c r="F44" s="29"/>
      <c r="G44" s="29"/>
      <c r="H44" s="4" t="s">
        <v>50</v>
      </c>
      <c r="I44" s="29"/>
      <c r="J44" s="4" t="s">
        <v>21</v>
      </c>
      <c r="K44" s="9">
        <v>81</v>
      </c>
      <c r="L44" s="9">
        <v>79</v>
      </c>
      <c r="M44" s="9">
        <v>82</v>
      </c>
    </row>
    <row r="45" spans="1:13" ht="14.15" customHeight="1" x14ac:dyDescent="0.35">
      <c r="A45" s="29"/>
      <c r="B45" s="24"/>
      <c r="C45" s="29"/>
      <c r="D45" s="29"/>
      <c r="E45" s="29"/>
      <c r="F45" s="29"/>
      <c r="G45" s="29"/>
      <c r="H45" s="4" t="s">
        <v>51</v>
      </c>
      <c r="I45" s="29"/>
      <c r="J45" s="4" t="s">
        <v>21</v>
      </c>
      <c r="K45" s="9">
        <v>80</v>
      </c>
      <c r="L45" s="9">
        <v>79</v>
      </c>
      <c r="M45" s="9">
        <v>81</v>
      </c>
    </row>
    <row r="46" spans="1:13" ht="14.15" customHeight="1" x14ac:dyDescent="0.35">
      <c r="A46" s="29"/>
      <c r="B46" s="24"/>
      <c r="C46" s="29"/>
      <c r="D46" s="29"/>
      <c r="E46" s="29"/>
      <c r="F46" s="29"/>
      <c r="G46" s="29"/>
      <c r="H46" s="4" t="s">
        <v>52</v>
      </c>
      <c r="I46" s="29"/>
      <c r="J46" s="4" t="s">
        <v>21</v>
      </c>
      <c r="K46" s="9">
        <v>74</v>
      </c>
      <c r="L46" s="9">
        <v>72</v>
      </c>
      <c r="M46" s="9">
        <v>76</v>
      </c>
    </row>
    <row r="47" spans="1:13" ht="14.15" customHeight="1" x14ac:dyDescent="0.35">
      <c r="A47" s="29"/>
      <c r="B47" s="24"/>
      <c r="C47" s="29"/>
      <c r="D47" s="29"/>
      <c r="E47" s="29"/>
      <c r="F47" s="29"/>
      <c r="G47" s="29"/>
      <c r="H47" s="4" t="s">
        <v>53</v>
      </c>
      <c r="I47" s="29"/>
      <c r="J47" s="4" t="s">
        <v>21</v>
      </c>
      <c r="K47" s="9">
        <v>71</v>
      </c>
      <c r="L47" s="9">
        <v>66</v>
      </c>
      <c r="M47" s="9">
        <v>75</v>
      </c>
    </row>
    <row r="48" spans="1:13" ht="14.15" customHeight="1" x14ac:dyDescent="0.35">
      <c r="A48" s="29"/>
      <c r="B48" s="24"/>
      <c r="C48" s="29"/>
      <c r="D48" s="29" t="s">
        <v>15</v>
      </c>
      <c r="E48" s="29" t="s">
        <v>36</v>
      </c>
      <c r="F48" s="29" t="s">
        <v>24</v>
      </c>
      <c r="G48" s="4" t="s">
        <v>41</v>
      </c>
      <c r="H48" s="4" t="s">
        <v>43</v>
      </c>
      <c r="I48" s="29"/>
      <c r="J48" s="4" t="s">
        <v>21</v>
      </c>
      <c r="K48" s="9">
        <v>93</v>
      </c>
      <c r="L48" s="9">
        <v>92</v>
      </c>
      <c r="M48" s="9">
        <v>94</v>
      </c>
    </row>
    <row r="49" spans="1:13" ht="14.15" customHeight="1" x14ac:dyDescent="0.35">
      <c r="A49" s="29"/>
      <c r="B49" s="24"/>
      <c r="C49" s="29"/>
      <c r="D49" s="29"/>
      <c r="E49" s="29"/>
      <c r="F49" s="29"/>
      <c r="G49" s="4" t="s">
        <v>18</v>
      </c>
      <c r="H49" s="4" t="s">
        <v>43</v>
      </c>
      <c r="I49" s="29"/>
      <c r="J49" s="4" t="s">
        <v>21</v>
      </c>
      <c r="K49" s="9">
        <v>93</v>
      </c>
      <c r="L49" s="9">
        <v>91</v>
      </c>
      <c r="M49" s="12">
        <v>94</v>
      </c>
    </row>
    <row r="50" spans="1:13" ht="14.15" customHeight="1" x14ac:dyDescent="0.35">
      <c r="A50" s="29"/>
      <c r="B50" s="24"/>
      <c r="C50" s="29"/>
      <c r="D50" s="29"/>
      <c r="E50" s="29"/>
      <c r="F50" s="29"/>
      <c r="G50" s="4" t="s">
        <v>25</v>
      </c>
      <c r="H50" s="4" t="s">
        <v>43</v>
      </c>
      <c r="I50" s="29"/>
      <c r="J50" s="4" t="s">
        <v>21</v>
      </c>
      <c r="K50" s="9">
        <v>93</v>
      </c>
      <c r="L50" s="9">
        <v>90</v>
      </c>
      <c r="M50" s="9">
        <v>96</v>
      </c>
    </row>
    <row r="51" spans="1:13" ht="14.15" customHeight="1" x14ac:dyDescent="0.35">
      <c r="A51" s="29"/>
      <c r="B51" s="24"/>
      <c r="C51" s="29"/>
      <c r="D51" s="29" t="s">
        <v>16</v>
      </c>
      <c r="E51" s="29" t="s">
        <v>36</v>
      </c>
      <c r="F51" s="29" t="s">
        <v>17</v>
      </c>
      <c r="G51" s="29" t="s">
        <v>41</v>
      </c>
      <c r="H51" s="4" t="s">
        <v>49</v>
      </c>
      <c r="I51" s="29" t="s">
        <v>20</v>
      </c>
      <c r="J51" s="4" t="s">
        <v>21</v>
      </c>
      <c r="K51" s="9">
        <v>36</v>
      </c>
      <c r="L51" s="11">
        <v>24</v>
      </c>
      <c r="M51" s="9">
        <v>45</v>
      </c>
    </row>
    <row r="52" spans="1:13" ht="14.15" customHeight="1" x14ac:dyDescent="0.35">
      <c r="A52" s="29"/>
      <c r="B52" s="24"/>
      <c r="C52" s="29"/>
      <c r="D52" s="29"/>
      <c r="E52" s="29"/>
      <c r="F52" s="29"/>
      <c r="G52" s="29"/>
      <c r="H52" s="4" t="s">
        <v>50</v>
      </c>
      <c r="I52" s="29"/>
      <c r="J52" s="4" t="s">
        <v>21</v>
      </c>
      <c r="K52" s="9">
        <v>12</v>
      </c>
      <c r="L52" s="9">
        <v>3</v>
      </c>
      <c r="M52" s="9">
        <v>21</v>
      </c>
    </row>
    <row r="53" spans="1:13" ht="14.15" customHeight="1" x14ac:dyDescent="0.35">
      <c r="A53" s="29"/>
      <c r="B53" s="24"/>
      <c r="C53" s="29"/>
      <c r="D53" s="29"/>
      <c r="E53" s="29"/>
      <c r="F53" s="29"/>
      <c r="G53" s="29"/>
      <c r="H53" s="4" t="s">
        <v>51</v>
      </c>
      <c r="I53" s="29"/>
      <c r="J53" s="4" t="s">
        <v>21</v>
      </c>
      <c r="K53" s="9">
        <v>15</v>
      </c>
      <c r="L53" s="9">
        <v>8</v>
      </c>
      <c r="M53" s="9">
        <v>22</v>
      </c>
    </row>
    <row r="54" spans="1:13" ht="14.15" customHeight="1" x14ac:dyDescent="0.35">
      <c r="A54" s="29"/>
      <c r="B54" s="24"/>
      <c r="C54" s="29"/>
      <c r="D54" s="29"/>
      <c r="E54" s="29"/>
      <c r="F54" s="29"/>
      <c r="G54" s="29"/>
      <c r="H54" s="4" t="s">
        <v>52</v>
      </c>
      <c r="I54" s="29"/>
      <c r="J54" s="4" t="s">
        <v>21</v>
      </c>
      <c r="K54" s="9">
        <v>1</v>
      </c>
      <c r="L54" s="9">
        <v>-8</v>
      </c>
      <c r="M54" s="9">
        <v>10</v>
      </c>
    </row>
    <row r="55" spans="1:13" ht="14.15" customHeight="1" x14ac:dyDescent="0.35">
      <c r="A55" s="29"/>
      <c r="B55" s="24"/>
      <c r="C55" s="29"/>
      <c r="D55" s="29"/>
      <c r="E55" s="29"/>
      <c r="F55" s="29"/>
      <c r="G55" s="29"/>
      <c r="H55" s="4" t="s">
        <v>53</v>
      </c>
      <c r="I55" s="29"/>
      <c r="J55" s="4" t="s">
        <v>21</v>
      </c>
      <c r="K55" s="9">
        <v>2</v>
      </c>
      <c r="L55" s="9">
        <v>-17</v>
      </c>
      <c r="M55" s="9">
        <v>17</v>
      </c>
    </row>
    <row r="56" spans="1:13" ht="14.15" customHeight="1" x14ac:dyDescent="0.35">
      <c r="A56" s="29"/>
      <c r="B56" s="24"/>
      <c r="C56" s="29"/>
      <c r="D56" s="29" t="s">
        <v>15</v>
      </c>
      <c r="E56" s="29" t="s">
        <v>36</v>
      </c>
      <c r="F56" s="29" t="s">
        <v>17</v>
      </c>
      <c r="G56" s="4" t="s">
        <v>41</v>
      </c>
      <c r="H56" s="4" t="s">
        <v>43</v>
      </c>
      <c r="I56" s="29"/>
      <c r="J56" s="4" t="s">
        <v>21</v>
      </c>
      <c r="K56" s="9">
        <v>61</v>
      </c>
      <c r="L56" s="9">
        <v>56</v>
      </c>
      <c r="M56" s="9">
        <v>65</v>
      </c>
    </row>
    <row r="57" spans="1:13" ht="14.15" customHeight="1" x14ac:dyDescent="0.35">
      <c r="A57" s="29"/>
      <c r="B57" s="24"/>
      <c r="C57" s="29"/>
      <c r="D57" s="29"/>
      <c r="E57" s="29"/>
      <c r="F57" s="29"/>
      <c r="G57" s="4" t="s">
        <v>18</v>
      </c>
      <c r="H57" s="4" t="s">
        <v>43</v>
      </c>
      <c r="I57" s="29"/>
      <c r="J57" s="4" t="s">
        <v>21</v>
      </c>
      <c r="K57" s="9">
        <v>60</v>
      </c>
      <c r="L57" s="9">
        <v>55</v>
      </c>
      <c r="M57" s="12">
        <v>65</v>
      </c>
    </row>
    <row r="58" spans="1:13" ht="14.15" customHeight="1" x14ac:dyDescent="0.35">
      <c r="A58" s="29"/>
      <c r="B58" s="24"/>
      <c r="C58" s="29"/>
      <c r="D58" s="29"/>
      <c r="E58" s="29"/>
      <c r="F58" s="29"/>
      <c r="G58" s="4" t="s">
        <v>25</v>
      </c>
      <c r="H58" s="4" t="s">
        <v>43</v>
      </c>
      <c r="I58" s="29"/>
      <c r="J58" s="4" t="s">
        <v>21</v>
      </c>
      <c r="K58" s="9">
        <v>65</v>
      </c>
      <c r="L58" s="9">
        <v>55</v>
      </c>
      <c r="M58" s="9">
        <v>72</v>
      </c>
    </row>
    <row r="59" spans="1:13" ht="14.15" customHeight="1" x14ac:dyDescent="0.35">
      <c r="A59" s="29"/>
      <c r="B59" s="24"/>
      <c r="C59" s="29"/>
      <c r="D59" s="29" t="s">
        <v>16</v>
      </c>
      <c r="E59" s="29" t="s">
        <v>36</v>
      </c>
      <c r="F59" s="29" t="s">
        <v>24</v>
      </c>
      <c r="G59" s="29" t="s">
        <v>41</v>
      </c>
      <c r="H59" s="4" t="s">
        <v>49</v>
      </c>
      <c r="I59" s="29"/>
      <c r="J59" s="4" t="s">
        <v>21</v>
      </c>
      <c r="K59" s="9">
        <v>89</v>
      </c>
      <c r="L59" s="11">
        <v>86</v>
      </c>
      <c r="M59" s="9">
        <v>92</v>
      </c>
    </row>
    <row r="60" spans="1:13" ht="14.15" customHeight="1" x14ac:dyDescent="0.35">
      <c r="A60" s="29"/>
      <c r="B60" s="24"/>
      <c r="C60" s="29"/>
      <c r="D60" s="29"/>
      <c r="E60" s="29"/>
      <c r="F60" s="29"/>
      <c r="G60" s="29"/>
      <c r="H60" s="4" t="s">
        <v>50</v>
      </c>
      <c r="I60" s="29"/>
      <c r="J60" s="4" t="s">
        <v>21</v>
      </c>
      <c r="K60" s="9">
        <v>89</v>
      </c>
      <c r="L60" s="9">
        <v>87</v>
      </c>
      <c r="M60" s="9">
        <v>90</v>
      </c>
    </row>
    <row r="61" spans="1:13" ht="14.15" customHeight="1" x14ac:dyDescent="0.35">
      <c r="A61" s="29"/>
      <c r="B61" s="24"/>
      <c r="C61" s="29"/>
      <c r="D61" s="29"/>
      <c r="E61" s="29"/>
      <c r="F61" s="29"/>
      <c r="G61" s="29"/>
      <c r="H61" s="4" t="s">
        <v>51</v>
      </c>
      <c r="I61" s="29"/>
      <c r="J61" s="4" t="s">
        <v>21</v>
      </c>
      <c r="K61" s="9">
        <v>88</v>
      </c>
      <c r="L61" s="9">
        <v>87</v>
      </c>
      <c r="M61" s="9">
        <v>89</v>
      </c>
    </row>
    <row r="62" spans="1:13" ht="14.15" customHeight="1" x14ac:dyDescent="0.35">
      <c r="A62" s="29"/>
      <c r="B62" s="24"/>
      <c r="C62" s="29"/>
      <c r="D62" s="29"/>
      <c r="E62" s="29"/>
      <c r="F62" s="29"/>
      <c r="G62" s="29"/>
      <c r="H62" s="4" t="s">
        <v>52</v>
      </c>
      <c r="I62" s="29"/>
      <c r="J62" s="4" t="s">
        <v>21</v>
      </c>
      <c r="K62" s="9">
        <v>85</v>
      </c>
      <c r="L62" s="9">
        <v>83</v>
      </c>
      <c r="M62" s="9">
        <v>87</v>
      </c>
    </row>
    <row r="63" spans="1:13" ht="14.15" customHeight="1" x14ac:dyDescent="0.35">
      <c r="A63" s="29"/>
      <c r="B63" s="24"/>
      <c r="C63" s="29"/>
      <c r="D63" s="29"/>
      <c r="E63" s="29"/>
      <c r="F63" s="29"/>
      <c r="G63" s="29"/>
      <c r="H63" s="4" t="s">
        <v>53</v>
      </c>
      <c r="I63" s="29"/>
      <c r="J63" s="4" t="s">
        <v>21</v>
      </c>
      <c r="K63" s="9">
        <v>80</v>
      </c>
      <c r="L63" s="9">
        <v>74</v>
      </c>
      <c r="M63" s="9">
        <v>84</v>
      </c>
    </row>
    <row r="64" spans="1:13" ht="14.15" customHeight="1" x14ac:dyDescent="0.35">
      <c r="A64" s="29"/>
      <c r="B64" s="24"/>
      <c r="C64" s="29"/>
      <c r="D64" s="29" t="s">
        <v>15</v>
      </c>
      <c r="E64" s="29" t="s">
        <v>36</v>
      </c>
      <c r="F64" s="29" t="s">
        <v>24</v>
      </c>
      <c r="G64" s="4" t="s">
        <v>41</v>
      </c>
      <c r="H64" s="4" t="s">
        <v>43</v>
      </c>
      <c r="I64" s="29"/>
      <c r="J64" s="4" t="s">
        <v>21</v>
      </c>
      <c r="K64" s="9">
        <v>97</v>
      </c>
      <c r="L64" s="9">
        <v>96</v>
      </c>
      <c r="M64" s="9">
        <v>98</v>
      </c>
    </row>
    <row r="65" spans="1:13" ht="14.15" customHeight="1" x14ac:dyDescent="0.35">
      <c r="A65" s="29"/>
      <c r="B65" s="24"/>
      <c r="C65" s="29"/>
      <c r="D65" s="29"/>
      <c r="E65" s="29"/>
      <c r="F65" s="29"/>
      <c r="G65" s="4" t="s">
        <v>18</v>
      </c>
      <c r="H65" s="4" t="s">
        <v>43</v>
      </c>
      <c r="I65" s="29"/>
      <c r="J65" s="4" t="s">
        <v>21</v>
      </c>
      <c r="K65" s="9">
        <v>97</v>
      </c>
      <c r="L65" s="9">
        <v>96</v>
      </c>
      <c r="M65" s="12">
        <v>98</v>
      </c>
    </row>
    <row r="66" spans="1:13" ht="14.15" customHeight="1" x14ac:dyDescent="0.35">
      <c r="A66" s="29"/>
      <c r="B66" s="24"/>
      <c r="C66" s="29"/>
      <c r="D66" s="29"/>
      <c r="E66" s="29"/>
      <c r="F66" s="29"/>
      <c r="G66" s="4" t="s">
        <v>25</v>
      </c>
      <c r="H66" s="4" t="s">
        <v>43</v>
      </c>
      <c r="I66" s="29"/>
      <c r="J66" s="4" t="s">
        <v>21</v>
      </c>
      <c r="K66" s="9">
        <v>97</v>
      </c>
      <c r="L66" s="9">
        <v>95</v>
      </c>
      <c r="M66" s="9">
        <v>98</v>
      </c>
    </row>
    <row r="67" spans="1:13" ht="14.15" customHeight="1" x14ac:dyDescent="0.35">
      <c r="A67" s="29"/>
      <c r="B67" s="24"/>
      <c r="C67" s="29"/>
      <c r="D67" s="29" t="s">
        <v>16</v>
      </c>
      <c r="E67" s="29" t="s">
        <v>36</v>
      </c>
      <c r="F67" s="29" t="s">
        <v>17</v>
      </c>
      <c r="G67" s="29" t="s">
        <v>41</v>
      </c>
      <c r="H67" s="4" t="s">
        <v>49</v>
      </c>
      <c r="I67" s="29" t="s">
        <v>32</v>
      </c>
      <c r="J67" s="4" t="s">
        <v>21</v>
      </c>
      <c r="K67" s="9">
        <v>55</v>
      </c>
      <c r="L67" s="11">
        <v>-106</v>
      </c>
      <c r="M67" s="9">
        <v>90</v>
      </c>
    </row>
    <row r="68" spans="1:13" ht="14.15" customHeight="1" x14ac:dyDescent="0.35">
      <c r="A68" s="29"/>
      <c r="B68" s="24"/>
      <c r="C68" s="29"/>
      <c r="D68" s="29"/>
      <c r="E68" s="29"/>
      <c r="F68" s="29"/>
      <c r="G68" s="29"/>
      <c r="H68" s="4" t="s">
        <v>50</v>
      </c>
      <c r="I68" s="29"/>
      <c r="J68" s="4" t="s">
        <v>21</v>
      </c>
      <c r="K68" s="9">
        <v>37</v>
      </c>
      <c r="L68" s="9">
        <v>-71</v>
      </c>
      <c r="M68" s="9">
        <v>77</v>
      </c>
    </row>
    <row r="69" spans="1:13" ht="14.15" customHeight="1" x14ac:dyDescent="0.35">
      <c r="A69" s="29"/>
      <c r="B69" s="24"/>
      <c r="C69" s="29"/>
      <c r="D69" s="29"/>
      <c r="E69" s="29"/>
      <c r="F69" s="29"/>
      <c r="G69" s="29"/>
      <c r="H69" s="4" t="s">
        <v>51</v>
      </c>
      <c r="I69" s="29"/>
      <c r="J69" s="4" t="s">
        <v>21</v>
      </c>
      <c r="K69" s="9">
        <v>75</v>
      </c>
      <c r="L69" s="9">
        <v>51</v>
      </c>
      <c r="M69" s="9">
        <v>87</v>
      </c>
    </row>
    <row r="70" spans="1:13" ht="14.15" customHeight="1" x14ac:dyDescent="0.35">
      <c r="A70" s="29"/>
      <c r="B70" s="24"/>
      <c r="C70" s="29"/>
      <c r="D70" s="29"/>
      <c r="E70" s="29"/>
      <c r="F70" s="29"/>
      <c r="G70" s="29"/>
      <c r="H70" s="4" t="s">
        <v>52</v>
      </c>
      <c r="I70" s="29"/>
      <c r="J70" s="4" t="s">
        <v>21</v>
      </c>
      <c r="K70" s="9">
        <v>82</v>
      </c>
      <c r="L70" s="9">
        <v>62</v>
      </c>
      <c r="M70" s="9">
        <v>91</v>
      </c>
    </row>
    <row r="71" spans="1:13" ht="14.15" customHeight="1" x14ac:dyDescent="0.35">
      <c r="A71" s="29"/>
      <c r="B71" s="24"/>
      <c r="C71" s="29"/>
      <c r="D71" s="29"/>
      <c r="E71" s="29"/>
      <c r="F71" s="29"/>
      <c r="G71" s="29"/>
      <c r="H71" s="4" t="s">
        <v>53</v>
      </c>
      <c r="I71" s="29"/>
      <c r="J71" s="4" t="s">
        <v>21</v>
      </c>
      <c r="K71" s="9">
        <v>86</v>
      </c>
      <c r="L71" s="9">
        <v>-12</v>
      </c>
      <c r="M71" s="9">
        <v>98</v>
      </c>
    </row>
    <row r="72" spans="1:13" ht="14.15" customHeight="1" x14ac:dyDescent="0.35">
      <c r="A72" s="29"/>
      <c r="B72" s="24"/>
      <c r="C72" s="29"/>
      <c r="D72" s="29" t="s">
        <v>15</v>
      </c>
      <c r="E72" s="29" t="s">
        <v>36</v>
      </c>
      <c r="F72" s="29" t="s">
        <v>17</v>
      </c>
      <c r="G72" s="4" t="s">
        <v>41</v>
      </c>
      <c r="H72" s="4" t="s">
        <v>43</v>
      </c>
      <c r="I72" s="29"/>
      <c r="J72" s="4" t="s">
        <v>21</v>
      </c>
      <c r="K72" s="9">
        <v>95</v>
      </c>
      <c r="L72" s="9">
        <v>87</v>
      </c>
      <c r="M72" s="9">
        <v>98</v>
      </c>
    </row>
    <row r="73" spans="1:13" ht="14.15" customHeight="1" x14ac:dyDescent="0.35">
      <c r="A73" s="29"/>
      <c r="B73" s="24"/>
      <c r="C73" s="29"/>
      <c r="D73" s="29"/>
      <c r="E73" s="29"/>
      <c r="F73" s="29"/>
      <c r="G73" s="4" t="s">
        <v>18</v>
      </c>
      <c r="H73" s="4" t="s">
        <v>43</v>
      </c>
      <c r="I73" s="29"/>
      <c r="J73" s="4" t="s">
        <v>21</v>
      </c>
      <c r="K73" s="9">
        <v>95</v>
      </c>
      <c r="L73" s="9">
        <v>87</v>
      </c>
      <c r="M73" s="12">
        <v>98</v>
      </c>
    </row>
    <row r="74" spans="1:13" ht="14.15" customHeight="1" x14ac:dyDescent="0.35">
      <c r="A74" s="29"/>
      <c r="B74" s="24"/>
      <c r="C74" s="29"/>
      <c r="D74" s="29"/>
      <c r="E74" s="29"/>
      <c r="F74" s="29"/>
      <c r="G74" s="4" t="s">
        <v>25</v>
      </c>
      <c r="H74" s="4" t="s">
        <v>43</v>
      </c>
      <c r="I74" s="29"/>
      <c r="J74" s="4" t="s">
        <v>21</v>
      </c>
      <c r="K74" s="9">
        <v>93</v>
      </c>
      <c r="L74" s="9">
        <v>74</v>
      </c>
      <c r="M74" s="9">
        <v>98</v>
      </c>
    </row>
    <row r="75" spans="1:13" ht="14.15" customHeight="1" x14ac:dyDescent="0.35">
      <c r="A75" s="29"/>
      <c r="B75" s="24"/>
      <c r="C75" s="29"/>
      <c r="D75" s="29" t="s">
        <v>16</v>
      </c>
      <c r="E75" s="29" t="s">
        <v>36</v>
      </c>
      <c r="F75" s="29" t="s">
        <v>24</v>
      </c>
      <c r="G75" s="29" t="s">
        <v>41</v>
      </c>
      <c r="H75" s="4" t="s">
        <v>49</v>
      </c>
      <c r="I75" s="29"/>
      <c r="J75" s="4" t="s">
        <v>21</v>
      </c>
      <c r="K75" s="9">
        <v>94</v>
      </c>
      <c r="L75" s="11">
        <v>84</v>
      </c>
      <c r="M75" s="9">
        <v>98</v>
      </c>
    </row>
    <row r="76" spans="1:13" ht="14.15" customHeight="1" x14ac:dyDescent="0.35">
      <c r="A76" s="29"/>
      <c r="B76" s="24"/>
      <c r="C76" s="29"/>
      <c r="D76" s="29"/>
      <c r="E76" s="29"/>
      <c r="F76" s="29"/>
      <c r="G76" s="29"/>
      <c r="H76" s="4" t="s">
        <v>50</v>
      </c>
      <c r="I76" s="29"/>
      <c r="J76" s="4" t="s">
        <v>21</v>
      </c>
      <c r="K76" s="9">
        <v>98</v>
      </c>
      <c r="L76" s="9">
        <v>94</v>
      </c>
      <c r="M76" s="9">
        <v>99</v>
      </c>
    </row>
    <row r="77" spans="1:13" ht="14.15" customHeight="1" x14ac:dyDescent="0.35">
      <c r="A77" s="29"/>
      <c r="B77" s="24"/>
      <c r="C77" s="29"/>
      <c r="D77" s="29"/>
      <c r="E77" s="29"/>
      <c r="F77" s="29"/>
      <c r="G77" s="29"/>
      <c r="H77" s="4" t="s">
        <v>51</v>
      </c>
      <c r="I77" s="29"/>
      <c r="J77" s="4" t="s">
        <v>21</v>
      </c>
      <c r="K77" s="9">
        <v>99</v>
      </c>
      <c r="L77" s="9">
        <v>98</v>
      </c>
      <c r="M77" s="9">
        <v>99</v>
      </c>
    </row>
    <row r="78" spans="1:13" ht="14.15" customHeight="1" x14ac:dyDescent="0.35">
      <c r="A78" s="29"/>
      <c r="B78" s="24"/>
      <c r="C78" s="29"/>
      <c r="D78" s="29"/>
      <c r="E78" s="29"/>
      <c r="F78" s="29"/>
      <c r="G78" s="29"/>
      <c r="H78" s="4" t="s">
        <v>52</v>
      </c>
      <c r="I78" s="29"/>
      <c r="J78" s="4" t="s">
        <v>21</v>
      </c>
      <c r="K78" s="9">
        <v>97</v>
      </c>
      <c r="L78" s="9">
        <v>96</v>
      </c>
      <c r="M78" s="9">
        <v>98</v>
      </c>
    </row>
    <row r="79" spans="1:13" ht="14.15" customHeight="1" x14ac:dyDescent="0.35">
      <c r="A79" s="29"/>
      <c r="B79" s="24"/>
      <c r="C79" s="29"/>
      <c r="D79" s="29"/>
      <c r="E79" s="29"/>
      <c r="F79" s="29"/>
      <c r="G79" s="29"/>
      <c r="H79" s="4" t="s">
        <v>53</v>
      </c>
      <c r="I79" s="29"/>
      <c r="J79" s="4" t="s">
        <v>21</v>
      </c>
      <c r="K79" s="9">
        <v>95</v>
      </c>
      <c r="L79" s="9">
        <v>85</v>
      </c>
      <c r="M79" s="9">
        <v>99</v>
      </c>
    </row>
    <row r="80" spans="1:13" ht="14.15" customHeight="1" x14ac:dyDescent="0.35">
      <c r="A80" s="29"/>
      <c r="B80" s="24"/>
      <c r="C80" s="29"/>
      <c r="D80" s="29" t="s">
        <v>15</v>
      </c>
      <c r="E80" s="29" t="s">
        <v>36</v>
      </c>
      <c r="F80" s="29" t="s">
        <v>24</v>
      </c>
      <c r="G80" s="4" t="s">
        <v>41</v>
      </c>
      <c r="H80" s="4" t="s">
        <v>43</v>
      </c>
      <c r="I80" s="29"/>
      <c r="J80" s="4" t="s">
        <v>21</v>
      </c>
      <c r="K80" s="9">
        <v>99</v>
      </c>
      <c r="L80" s="9">
        <v>98</v>
      </c>
      <c r="M80" s="9">
        <v>99</v>
      </c>
    </row>
    <row r="81" spans="1:13" ht="14.15" customHeight="1" x14ac:dyDescent="0.35">
      <c r="A81" s="29"/>
      <c r="B81" s="24"/>
      <c r="C81" s="29"/>
      <c r="D81" s="29"/>
      <c r="E81" s="29"/>
      <c r="F81" s="29"/>
      <c r="G81" s="4" t="s">
        <v>18</v>
      </c>
      <c r="H81" s="4" t="s">
        <v>43</v>
      </c>
      <c r="I81" s="29"/>
      <c r="J81" s="4" t="s">
        <v>21</v>
      </c>
      <c r="K81" s="9">
        <v>99</v>
      </c>
      <c r="L81" s="9">
        <v>98</v>
      </c>
      <c r="M81" s="12">
        <v>99</v>
      </c>
    </row>
    <row r="82" spans="1:13" ht="14.15" customHeight="1" x14ac:dyDescent="0.35">
      <c r="A82" s="29"/>
      <c r="B82" s="24"/>
      <c r="C82" s="29"/>
      <c r="D82" s="29"/>
      <c r="E82" s="29"/>
      <c r="F82" s="29"/>
      <c r="G82" s="4" t="s">
        <v>25</v>
      </c>
      <c r="H82" s="4" t="s">
        <v>43</v>
      </c>
      <c r="I82" s="29"/>
      <c r="J82" s="4" t="s">
        <v>21</v>
      </c>
      <c r="K82" s="9">
        <v>100</v>
      </c>
      <c r="L82" s="9">
        <v>98</v>
      </c>
      <c r="M82" s="9">
        <v>100</v>
      </c>
    </row>
    <row r="83" spans="1:13" ht="14.15" customHeight="1" x14ac:dyDescent="0.35">
      <c r="A83" s="29" t="s">
        <v>216</v>
      </c>
      <c r="B83" s="26" t="s">
        <v>251</v>
      </c>
      <c r="C83" s="32" t="s">
        <v>273</v>
      </c>
      <c r="D83" s="29" t="s">
        <v>16</v>
      </c>
      <c r="E83" s="29" t="s">
        <v>36</v>
      </c>
      <c r="F83" s="29" t="s">
        <v>17</v>
      </c>
      <c r="G83" s="29" t="s">
        <v>18</v>
      </c>
      <c r="H83" s="4" t="s">
        <v>54</v>
      </c>
      <c r="I83" s="29" t="s">
        <v>32</v>
      </c>
      <c r="J83" s="4" t="s">
        <v>21</v>
      </c>
      <c r="K83" s="9">
        <v>73.7</v>
      </c>
      <c r="L83" s="9">
        <v>46.8</v>
      </c>
      <c r="M83" s="9">
        <v>87</v>
      </c>
    </row>
    <row r="84" spans="1:13" ht="14.15" customHeight="1" x14ac:dyDescent="0.35">
      <c r="A84" s="29"/>
      <c r="B84" s="26"/>
      <c r="C84" s="32"/>
      <c r="D84" s="29"/>
      <c r="E84" s="29"/>
      <c r="F84" s="29"/>
      <c r="G84" s="29"/>
      <c r="H84" s="4" t="s">
        <v>55</v>
      </c>
      <c r="I84" s="29"/>
      <c r="J84" s="4" t="s">
        <v>21</v>
      </c>
      <c r="K84" s="9">
        <v>80.7</v>
      </c>
      <c r="L84" s="9">
        <v>71.3</v>
      </c>
      <c r="M84" s="9">
        <v>87</v>
      </c>
    </row>
    <row r="85" spans="1:13" ht="14.15" customHeight="1" x14ac:dyDescent="0.35">
      <c r="A85" s="29"/>
      <c r="B85" s="26"/>
      <c r="C85" s="29" t="s">
        <v>56</v>
      </c>
      <c r="D85" s="29" t="s">
        <v>15</v>
      </c>
      <c r="E85" s="29"/>
      <c r="F85" s="29"/>
      <c r="G85" s="29" t="s">
        <v>18</v>
      </c>
      <c r="H85" s="4" t="s">
        <v>57</v>
      </c>
      <c r="I85" s="29"/>
      <c r="J85" s="4" t="s">
        <v>21</v>
      </c>
      <c r="K85" s="9">
        <v>90.6</v>
      </c>
      <c r="L85" s="9">
        <v>77.8</v>
      </c>
      <c r="M85" s="9">
        <v>96</v>
      </c>
    </row>
    <row r="86" spans="1:13" ht="14.15" customHeight="1" x14ac:dyDescent="0.35">
      <c r="A86" s="29"/>
      <c r="B86" s="26"/>
      <c r="C86" s="29"/>
      <c r="D86" s="29"/>
      <c r="E86" s="29"/>
      <c r="F86" s="29"/>
      <c r="G86" s="29"/>
      <c r="H86" s="4" t="s">
        <v>58</v>
      </c>
      <c r="I86" s="29"/>
      <c r="J86" s="4" t="s">
        <v>21</v>
      </c>
      <c r="K86" s="9">
        <v>90.8</v>
      </c>
      <c r="L86" s="9">
        <v>81.5</v>
      </c>
      <c r="M86" s="9">
        <v>95.5</v>
      </c>
    </row>
    <row r="87" spans="1:13" ht="14.15" customHeight="1" x14ac:dyDescent="0.35">
      <c r="A87" s="29"/>
      <c r="B87" s="26"/>
      <c r="C87" s="32" t="s">
        <v>273</v>
      </c>
      <c r="D87" s="29" t="s">
        <v>16</v>
      </c>
      <c r="E87" s="29"/>
      <c r="F87" s="29"/>
      <c r="G87" s="29" t="s">
        <v>25</v>
      </c>
      <c r="H87" s="4" t="s">
        <v>54</v>
      </c>
      <c r="I87" s="29"/>
      <c r="J87" s="4" t="s">
        <v>21</v>
      </c>
      <c r="K87" s="9">
        <v>76.900000000000006</v>
      </c>
      <c r="L87" s="9">
        <v>19.2</v>
      </c>
      <c r="M87" s="9">
        <v>93.4</v>
      </c>
    </row>
    <row r="88" spans="1:13" ht="14.15" customHeight="1" x14ac:dyDescent="0.35">
      <c r="A88" s="29"/>
      <c r="B88" s="26"/>
      <c r="C88" s="32"/>
      <c r="D88" s="29"/>
      <c r="E88" s="29"/>
      <c r="F88" s="29"/>
      <c r="G88" s="29"/>
      <c r="H88" s="4" t="s">
        <v>55</v>
      </c>
      <c r="I88" s="29"/>
      <c r="J88" s="4" t="s">
        <v>21</v>
      </c>
      <c r="K88" s="9">
        <v>64</v>
      </c>
      <c r="L88" s="9">
        <v>39.1</v>
      </c>
      <c r="M88" s="9">
        <v>78.7</v>
      </c>
    </row>
    <row r="89" spans="1:13" ht="14.15" customHeight="1" x14ac:dyDescent="0.35">
      <c r="A89" s="29"/>
      <c r="B89" s="26"/>
      <c r="C89" s="32" t="s">
        <v>273</v>
      </c>
      <c r="D89" s="29" t="s">
        <v>15</v>
      </c>
      <c r="E89" s="29"/>
      <c r="F89" s="29"/>
      <c r="G89" s="29" t="s">
        <v>25</v>
      </c>
      <c r="H89" s="4" t="s">
        <v>57</v>
      </c>
      <c r="I89" s="29"/>
      <c r="J89" s="4" t="s">
        <v>21</v>
      </c>
      <c r="K89" s="9">
        <v>80.8</v>
      </c>
      <c r="L89" s="9">
        <v>-51.9</v>
      </c>
      <c r="M89" s="9">
        <v>97.6</v>
      </c>
    </row>
    <row r="90" spans="1:13" ht="14.15" customHeight="1" x14ac:dyDescent="0.35">
      <c r="A90" s="29"/>
      <c r="B90" s="26"/>
      <c r="C90" s="32"/>
      <c r="D90" s="29"/>
      <c r="E90" s="29"/>
      <c r="F90" s="29"/>
      <c r="G90" s="29"/>
      <c r="H90" s="4" t="s">
        <v>58</v>
      </c>
      <c r="I90" s="29"/>
      <c r="J90" s="4" t="s">
        <v>21</v>
      </c>
      <c r="K90" s="9">
        <v>100</v>
      </c>
      <c r="L90" s="9" t="s">
        <v>59</v>
      </c>
      <c r="M90" s="9" t="s">
        <v>59</v>
      </c>
    </row>
    <row r="91" spans="1:13" ht="14.15" customHeight="1" x14ac:dyDescent="0.35">
      <c r="A91" s="29"/>
      <c r="B91" s="26"/>
      <c r="C91" s="29" t="s">
        <v>56</v>
      </c>
      <c r="D91" s="29" t="s">
        <v>15</v>
      </c>
      <c r="E91" s="29"/>
      <c r="F91" s="29"/>
      <c r="G91" s="29" t="s">
        <v>18</v>
      </c>
      <c r="H91" s="4" t="s">
        <v>60</v>
      </c>
      <c r="I91" s="29" t="s">
        <v>20</v>
      </c>
      <c r="J91" s="4" t="s">
        <v>21</v>
      </c>
      <c r="K91" s="9">
        <v>46.2</v>
      </c>
      <c r="L91" s="9">
        <v>39.700000000000003</v>
      </c>
      <c r="M91" s="9">
        <v>52</v>
      </c>
    </row>
    <row r="92" spans="1:13" ht="14.15" customHeight="1" x14ac:dyDescent="0.35">
      <c r="A92" s="29"/>
      <c r="B92" s="26"/>
      <c r="C92" s="29"/>
      <c r="D92" s="29"/>
      <c r="E92" s="29"/>
      <c r="F92" s="29"/>
      <c r="G92" s="29"/>
      <c r="H92" s="4" t="s">
        <v>61</v>
      </c>
      <c r="I92" s="29"/>
      <c r="J92" s="4" t="s">
        <v>21</v>
      </c>
      <c r="K92" s="9">
        <v>38</v>
      </c>
      <c r="L92" s="9">
        <v>28.1</v>
      </c>
      <c r="M92" s="9">
        <v>46.5</v>
      </c>
    </row>
    <row r="93" spans="1:13" ht="14.15" customHeight="1" x14ac:dyDescent="0.35">
      <c r="A93" s="29"/>
      <c r="B93" s="26"/>
      <c r="C93" s="29"/>
      <c r="D93" s="29"/>
      <c r="E93" s="29"/>
      <c r="F93" s="29"/>
      <c r="G93" s="29"/>
      <c r="H93" s="4" t="s">
        <v>62</v>
      </c>
      <c r="I93" s="29"/>
      <c r="J93" s="4" t="s">
        <v>21</v>
      </c>
      <c r="K93" s="9">
        <v>43.7</v>
      </c>
      <c r="L93" s="9">
        <v>32.9</v>
      </c>
      <c r="M93" s="9">
        <v>52.7</v>
      </c>
    </row>
    <row r="94" spans="1:13" ht="14.15" customHeight="1" x14ac:dyDescent="0.35">
      <c r="A94" s="29"/>
      <c r="B94" s="26"/>
      <c r="C94" s="29"/>
      <c r="D94" s="29"/>
      <c r="E94" s="29"/>
      <c r="F94" s="29"/>
      <c r="G94" s="29"/>
      <c r="H94" s="4" t="s">
        <v>63</v>
      </c>
      <c r="I94" s="29"/>
      <c r="J94" s="4" t="s">
        <v>21</v>
      </c>
      <c r="K94" s="9">
        <v>37.6</v>
      </c>
      <c r="L94" s="9">
        <v>28.8</v>
      </c>
      <c r="M94" s="9">
        <v>45.4</v>
      </c>
    </row>
    <row r="95" spans="1:13" ht="14.15" customHeight="1" x14ac:dyDescent="0.35">
      <c r="A95" s="29"/>
      <c r="B95" s="26"/>
      <c r="C95" s="29" t="s">
        <v>273</v>
      </c>
      <c r="D95" s="29" t="s">
        <v>16</v>
      </c>
      <c r="E95" s="29"/>
      <c r="F95" s="29"/>
      <c r="G95" s="29" t="s">
        <v>25</v>
      </c>
      <c r="H95" s="4" t="s">
        <v>64</v>
      </c>
      <c r="I95" s="29"/>
      <c r="J95" s="4" t="s">
        <v>21</v>
      </c>
      <c r="K95" s="9">
        <v>44.8</v>
      </c>
      <c r="L95" s="9">
        <v>16</v>
      </c>
      <c r="M95" s="9">
        <v>63.8</v>
      </c>
    </row>
    <row r="96" spans="1:13" ht="14.15" customHeight="1" x14ac:dyDescent="0.35">
      <c r="A96" s="29"/>
      <c r="B96" s="26"/>
      <c r="C96" s="29"/>
      <c r="D96" s="29"/>
      <c r="E96" s="29"/>
      <c r="F96" s="29"/>
      <c r="G96" s="29"/>
      <c r="H96" s="4" t="s">
        <v>65</v>
      </c>
      <c r="I96" s="29"/>
      <c r="J96" s="4" t="s">
        <v>21</v>
      </c>
      <c r="K96" s="9">
        <v>20.8</v>
      </c>
      <c r="L96" s="9">
        <v>13.7</v>
      </c>
      <c r="M96" s="9">
        <v>27.4</v>
      </c>
    </row>
    <row r="97" spans="1:67" ht="14.15" customHeight="1" x14ac:dyDescent="0.35">
      <c r="A97" s="29"/>
      <c r="B97" s="26"/>
      <c r="C97" s="29"/>
      <c r="D97" s="29"/>
      <c r="E97" s="29"/>
      <c r="F97" s="29"/>
      <c r="G97" s="29"/>
      <c r="H97" s="4" t="s">
        <v>55</v>
      </c>
      <c r="I97" s="29"/>
      <c r="J97" s="4" t="s">
        <v>21</v>
      </c>
      <c r="K97" s="9">
        <v>-9.3000000000000007</v>
      </c>
      <c r="L97" s="9">
        <v>-16.3</v>
      </c>
      <c r="M97" s="9">
        <v>-2.8</v>
      </c>
    </row>
    <row r="98" spans="1:67" ht="14.15" customHeight="1" x14ac:dyDescent="0.35">
      <c r="A98" s="29"/>
      <c r="B98" s="26"/>
      <c r="C98" s="29"/>
      <c r="D98" s="29" t="s">
        <v>15</v>
      </c>
      <c r="E98" s="29"/>
      <c r="F98" s="29"/>
      <c r="G98" s="29" t="s">
        <v>25</v>
      </c>
      <c r="H98" s="4" t="s">
        <v>66</v>
      </c>
      <c r="I98" s="29"/>
      <c r="J98" s="4" t="s">
        <v>21</v>
      </c>
      <c r="K98" s="9">
        <v>3.6</v>
      </c>
      <c r="L98" s="9">
        <v>-31</v>
      </c>
      <c r="M98" s="9">
        <v>29.1</v>
      </c>
    </row>
    <row r="99" spans="1:67" ht="14.15" customHeight="1" x14ac:dyDescent="0.35">
      <c r="A99" s="29"/>
      <c r="B99" s="26"/>
      <c r="C99" s="29"/>
      <c r="D99" s="29"/>
      <c r="E99" s="29"/>
      <c r="F99" s="29"/>
      <c r="G99" s="29"/>
      <c r="H99" s="4" t="s">
        <v>67</v>
      </c>
      <c r="I99" s="29"/>
      <c r="J99" s="4" t="s">
        <v>21</v>
      </c>
      <c r="K99" s="9">
        <v>53.1</v>
      </c>
      <c r="L99" s="9">
        <v>40.700000000000003</v>
      </c>
      <c r="M99" s="9">
        <v>62.8</v>
      </c>
    </row>
    <row r="100" spans="1:67" ht="14.15" customHeight="1" x14ac:dyDescent="0.35">
      <c r="A100" s="29"/>
      <c r="B100" s="26"/>
      <c r="C100" s="29"/>
      <c r="D100" s="29"/>
      <c r="E100" s="29"/>
      <c r="F100" s="29"/>
      <c r="G100" s="29"/>
      <c r="H100" s="4" t="s">
        <v>68</v>
      </c>
      <c r="I100" s="29"/>
      <c r="J100" s="4" t="s">
        <v>21</v>
      </c>
      <c r="K100" s="9">
        <v>54.6</v>
      </c>
      <c r="L100" s="9">
        <v>41.1</v>
      </c>
      <c r="M100" s="9">
        <v>65</v>
      </c>
    </row>
    <row r="101" spans="1:67" ht="14.15" customHeight="1" x14ac:dyDescent="0.35">
      <c r="A101" s="29"/>
      <c r="B101" s="26"/>
      <c r="C101" s="29"/>
      <c r="D101" s="29"/>
      <c r="E101" s="29"/>
      <c r="F101" s="29"/>
      <c r="G101" s="29"/>
      <c r="H101" s="4" t="s">
        <v>69</v>
      </c>
      <c r="I101" s="29"/>
      <c r="J101" s="4" t="s">
        <v>21</v>
      </c>
      <c r="K101" s="9">
        <v>38.6</v>
      </c>
      <c r="L101" s="9">
        <v>19.399999999999999</v>
      </c>
      <c r="M101" s="9">
        <v>53.1</v>
      </c>
    </row>
    <row r="102" spans="1:67" ht="14.15" customHeight="1" x14ac:dyDescent="0.35">
      <c r="A102" s="29" t="s">
        <v>217</v>
      </c>
      <c r="B102" s="24" t="s">
        <v>252</v>
      </c>
      <c r="C102" s="29" t="s">
        <v>40</v>
      </c>
      <c r="D102" s="29" t="s">
        <v>16</v>
      </c>
      <c r="E102" s="29" t="s">
        <v>36</v>
      </c>
      <c r="F102" s="4" t="s">
        <v>17</v>
      </c>
      <c r="G102" s="29" t="s">
        <v>18</v>
      </c>
      <c r="H102" s="29" t="s">
        <v>70</v>
      </c>
      <c r="I102" s="29" t="s">
        <v>32</v>
      </c>
      <c r="J102" s="4" t="s">
        <v>21</v>
      </c>
      <c r="K102" s="8">
        <v>70</v>
      </c>
      <c r="L102" s="8">
        <v>62</v>
      </c>
      <c r="M102" s="8">
        <v>76</v>
      </c>
    </row>
    <row r="103" spans="1:67" ht="14.15" customHeight="1" x14ac:dyDescent="0.35">
      <c r="A103" s="29"/>
      <c r="B103" s="24"/>
      <c r="C103" s="29"/>
      <c r="D103" s="29"/>
      <c r="E103" s="29"/>
      <c r="F103" s="4" t="s">
        <v>24</v>
      </c>
      <c r="G103" s="29"/>
      <c r="H103" s="29"/>
      <c r="I103" s="29"/>
      <c r="J103" s="4" t="s">
        <v>21</v>
      </c>
      <c r="K103" s="8">
        <v>93</v>
      </c>
      <c r="L103" s="8">
        <v>90</v>
      </c>
      <c r="M103" s="8">
        <v>94</v>
      </c>
    </row>
    <row r="104" spans="1:67" ht="14.15" customHeight="1" x14ac:dyDescent="0.35">
      <c r="A104" s="33" t="s">
        <v>218</v>
      </c>
      <c r="B104" s="27" t="s">
        <v>253</v>
      </c>
      <c r="C104" s="33" t="s">
        <v>219</v>
      </c>
      <c r="D104" s="29" t="s">
        <v>16</v>
      </c>
      <c r="E104" s="29" t="s">
        <v>36</v>
      </c>
      <c r="F104" s="6" t="s">
        <v>17</v>
      </c>
      <c r="G104" s="33" t="s">
        <v>71</v>
      </c>
      <c r="H104" s="34" t="s">
        <v>72</v>
      </c>
      <c r="I104" s="33" t="s">
        <v>32</v>
      </c>
      <c r="J104" s="6" t="s">
        <v>73</v>
      </c>
      <c r="K104" s="13" t="s">
        <v>74</v>
      </c>
      <c r="L104" s="13" t="s">
        <v>75</v>
      </c>
      <c r="M104" s="13" t="s">
        <v>76</v>
      </c>
      <c r="N104" s="3"/>
      <c r="O104" s="6"/>
      <c r="P104" s="6"/>
      <c r="Q104" s="6"/>
      <c r="R104" s="6"/>
      <c r="S104" s="6"/>
      <c r="T104" s="6"/>
      <c r="U104" s="6"/>
      <c r="V104" s="6"/>
      <c r="W104" s="6"/>
      <c r="X104" s="6"/>
      <c r="Y104" s="6"/>
      <c r="Z104" s="6"/>
      <c r="AA104" s="6"/>
      <c r="AB104" s="6"/>
      <c r="AC104" s="6"/>
      <c r="AD104" s="6"/>
      <c r="AE104" s="6"/>
      <c r="AF104" s="6"/>
      <c r="AG104" s="6"/>
      <c r="AH104" s="6"/>
      <c r="AI104" s="6"/>
      <c r="AJ104" s="6"/>
      <c r="AK104" s="6"/>
      <c r="AL104" s="6"/>
      <c r="AM104" s="6"/>
      <c r="AN104" s="6"/>
      <c r="AO104" s="6"/>
      <c r="AP104" s="6"/>
      <c r="AQ104" s="6"/>
      <c r="AR104" s="6"/>
      <c r="AS104" s="6"/>
      <c r="AT104" s="6"/>
      <c r="AU104" s="6"/>
      <c r="AV104" s="6"/>
      <c r="AW104" s="6"/>
      <c r="AX104" s="6"/>
      <c r="AY104" s="6"/>
      <c r="AZ104" s="6"/>
      <c r="BA104" s="6"/>
      <c r="BB104" s="6"/>
      <c r="BC104" s="6"/>
      <c r="BD104" s="6"/>
      <c r="BE104" s="6"/>
      <c r="BF104" s="6"/>
      <c r="BG104" s="6"/>
      <c r="BH104" s="6"/>
      <c r="BI104" s="6"/>
      <c r="BJ104" s="6"/>
      <c r="BK104" s="6"/>
      <c r="BL104" s="6"/>
      <c r="BM104" s="6"/>
      <c r="BN104" s="6"/>
      <c r="BO104" s="6"/>
    </row>
    <row r="105" spans="1:67" ht="14.15" customHeight="1" x14ac:dyDescent="0.35">
      <c r="A105" s="33"/>
      <c r="B105" s="27"/>
      <c r="C105" s="33"/>
      <c r="D105" s="29"/>
      <c r="E105" s="29"/>
      <c r="F105" s="6" t="s">
        <v>24</v>
      </c>
      <c r="G105" s="33"/>
      <c r="H105" s="34"/>
      <c r="I105" s="33"/>
      <c r="J105" s="6" t="s">
        <v>73</v>
      </c>
      <c r="K105" s="13" t="s">
        <v>77</v>
      </c>
      <c r="L105" s="13" t="s">
        <v>78</v>
      </c>
      <c r="M105" s="13" t="s">
        <v>79</v>
      </c>
      <c r="N105" s="6"/>
      <c r="O105" s="6"/>
      <c r="P105" s="6"/>
      <c r="Q105" s="6"/>
      <c r="R105" s="6"/>
      <c r="S105" s="6"/>
      <c r="T105" s="6"/>
      <c r="U105" s="6"/>
      <c r="V105" s="6"/>
      <c r="W105" s="6"/>
      <c r="X105" s="6"/>
      <c r="Y105" s="6"/>
      <c r="Z105" s="6"/>
      <c r="AA105" s="6"/>
      <c r="AB105" s="6"/>
      <c r="AC105" s="6"/>
      <c r="AD105" s="6"/>
      <c r="AE105" s="6"/>
      <c r="AF105" s="6"/>
      <c r="AG105" s="6"/>
      <c r="AH105" s="6"/>
      <c r="AI105" s="6"/>
      <c r="AJ105" s="6"/>
      <c r="AK105" s="6"/>
      <c r="AL105" s="6"/>
      <c r="AM105" s="6"/>
      <c r="AN105" s="6"/>
      <c r="AO105" s="6"/>
      <c r="AP105" s="6"/>
      <c r="AQ105" s="6"/>
      <c r="AR105" s="6"/>
      <c r="AS105" s="6"/>
      <c r="AT105" s="6"/>
      <c r="AU105" s="6"/>
      <c r="AV105" s="6"/>
      <c r="AW105" s="6"/>
      <c r="AX105" s="6"/>
      <c r="AY105" s="6"/>
      <c r="AZ105" s="6"/>
      <c r="BA105" s="6"/>
      <c r="BB105" s="6"/>
      <c r="BC105" s="6"/>
      <c r="BD105" s="6"/>
      <c r="BE105" s="6"/>
      <c r="BF105" s="6"/>
      <c r="BG105" s="6"/>
      <c r="BH105" s="6"/>
      <c r="BI105" s="6"/>
      <c r="BJ105" s="6"/>
      <c r="BK105" s="6"/>
      <c r="BL105" s="6"/>
      <c r="BM105" s="6"/>
      <c r="BN105" s="6"/>
      <c r="BO105" s="6"/>
    </row>
    <row r="106" spans="1:67" ht="14.15" customHeight="1" x14ac:dyDescent="0.35">
      <c r="A106" s="33"/>
      <c r="B106" s="27"/>
      <c r="C106" s="33"/>
      <c r="D106" s="29"/>
      <c r="E106" s="29"/>
      <c r="F106" s="6" t="s">
        <v>17</v>
      </c>
      <c r="G106" s="33"/>
      <c r="H106" s="34"/>
      <c r="I106" s="33"/>
      <c r="J106" s="6" t="s">
        <v>73</v>
      </c>
      <c r="K106" s="13" t="s">
        <v>80</v>
      </c>
      <c r="L106" s="13" t="s">
        <v>81</v>
      </c>
      <c r="M106" s="13" t="s">
        <v>82</v>
      </c>
      <c r="N106" s="6"/>
      <c r="O106" s="6"/>
      <c r="P106" s="6"/>
      <c r="Q106" s="6"/>
      <c r="R106" s="6"/>
      <c r="S106" s="6"/>
      <c r="T106" s="6"/>
      <c r="U106" s="6"/>
      <c r="V106" s="6"/>
      <c r="W106" s="6"/>
      <c r="X106" s="6"/>
      <c r="Y106" s="6"/>
      <c r="Z106" s="6"/>
      <c r="AA106" s="6"/>
      <c r="AB106" s="6"/>
      <c r="AC106" s="6"/>
      <c r="AD106" s="6"/>
      <c r="AE106" s="6"/>
      <c r="AF106" s="6"/>
      <c r="AG106" s="6"/>
      <c r="AH106" s="6"/>
      <c r="AI106" s="6"/>
      <c r="AJ106" s="6"/>
      <c r="AK106" s="6"/>
      <c r="AL106" s="6"/>
      <c r="AM106" s="6"/>
      <c r="AN106" s="6"/>
      <c r="AO106" s="6"/>
      <c r="AP106" s="6"/>
      <c r="AQ106" s="6"/>
      <c r="AR106" s="6"/>
      <c r="AS106" s="6"/>
      <c r="AT106" s="6"/>
      <c r="AU106" s="6"/>
      <c r="AV106" s="6"/>
      <c r="AW106" s="6"/>
      <c r="AX106" s="6"/>
      <c r="AY106" s="6"/>
      <c r="AZ106" s="6"/>
      <c r="BA106" s="6"/>
      <c r="BB106" s="6"/>
      <c r="BC106" s="6"/>
      <c r="BD106" s="6"/>
      <c r="BE106" s="6"/>
      <c r="BF106" s="6"/>
      <c r="BG106" s="6"/>
      <c r="BH106" s="6"/>
      <c r="BI106" s="6"/>
      <c r="BJ106" s="6"/>
      <c r="BK106" s="6"/>
      <c r="BL106" s="6"/>
      <c r="BM106" s="6"/>
      <c r="BN106" s="6"/>
      <c r="BO106" s="6"/>
    </row>
    <row r="107" spans="1:67" ht="14.15" customHeight="1" x14ac:dyDescent="0.35">
      <c r="A107" s="33"/>
      <c r="B107" s="27"/>
      <c r="C107" s="33"/>
      <c r="D107" s="29"/>
      <c r="E107" s="29"/>
      <c r="F107" s="6" t="s">
        <v>24</v>
      </c>
      <c r="G107" s="33"/>
      <c r="H107" s="34"/>
      <c r="I107" s="33"/>
      <c r="J107" s="6" t="s">
        <v>73</v>
      </c>
      <c r="K107" s="13" t="s">
        <v>83</v>
      </c>
      <c r="L107" s="13" t="s">
        <v>84</v>
      </c>
      <c r="M107" s="13" t="s">
        <v>85</v>
      </c>
      <c r="N107" s="6"/>
      <c r="O107" s="6"/>
      <c r="P107" s="6"/>
      <c r="Q107" s="6"/>
      <c r="R107" s="6"/>
      <c r="S107" s="6"/>
      <c r="T107" s="6"/>
      <c r="U107" s="6"/>
      <c r="V107" s="6"/>
      <c r="W107" s="6"/>
      <c r="X107" s="6"/>
      <c r="Y107" s="6"/>
      <c r="Z107" s="6"/>
      <c r="AA107" s="6"/>
      <c r="AB107" s="6"/>
      <c r="AC107" s="6"/>
      <c r="AD107" s="6"/>
      <c r="AE107" s="6"/>
      <c r="AF107" s="6"/>
      <c r="AG107" s="6"/>
      <c r="AH107" s="6"/>
      <c r="AI107" s="6"/>
      <c r="AJ107" s="6"/>
      <c r="AK107" s="6"/>
      <c r="AL107" s="6"/>
      <c r="AM107" s="6"/>
      <c r="AN107" s="6"/>
      <c r="AO107" s="6"/>
      <c r="AP107" s="6"/>
      <c r="AQ107" s="6"/>
      <c r="AR107" s="6"/>
      <c r="AS107" s="6"/>
      <c r="AT107" s="6"/>
      <c r="AU107" s="6"/>
      <c r="AV107" s="6"/>
      <c r="AW107" s="6"/>
      <c r="AX107" s="6"/>
      <c r="AY107" s="6"/>
      <c r="AZ107" s="6"/>
      <c r="BA107" s="6"/>
      <c r="BB107" s="6"/>
      <c r="BC107" s="6"/>
      <c r="BD107" s="6"/>
      <c r="BE107" s="6"/>
      <c r="BF107" s="6"/>
      <c r="BG107" s="6"/>
      <c r="BH107" s="6"/>
      <c r="BI107" s="6"/>
      <c r="BJ107" s="6"/>
      <c r="BK107" s="6"/>
      <c r="BL107" s="6"/>
      <c r="BM107" s="6"/>
      <c r="BN107" s="6"/>
      <c r="BO107" s="6"/>
    </row>
    <row r="108" spans="1:67" ht="14.15" customHeight="1" x14ac:dyDescent="0.35">
      <c r="A108" s="33"/>
      <c r="B108" s="27"/>
      <c r="C108" s="33"/>
      <c r="D108" s="29"/>
      <c r="E108" s="29"/>
      <c r="F108" s="6" t="s">
        <v>17</v>
      </c>
      <c r="G108" s="33"/>
      <c r="H108" s="34"/>
      <c r="I108" s="33"/>
      <c r="J108" s="6" t="s">
        <v>73</v>
      </c>
      <c r="K108" s="13" t="s">
        <v>86</v>
      </c>
      <c r="L108" s="13" t="s">
        <v>87</v>
      </c>
      <c r="M108" s="13" t="s">
        <v>88</v>
      </c>
      <c r="N108" s="6"/>
      <c r="O108" s="6"/>
      <c r="P108" s="6"/>
      <c r="Q108" s="6"/>
      <c r="R108" s="6"/>
      <c r="S108" s="6"/>
      <c r="T108" s="6"/>
      <c r="U108" s="6"/>
      <c r="V108" s="6"/>
      <c r="W108" s="6"/>
      <c r="X108" s="6"/>
      <c r="Y108" s="6"/>
      <c r="Z108" s="6"/>
      <c r="AA108" s="6"/>
      <c r="AB108" s="6"/>
      <c r="AC108" s="6"/>
      <c r="AD108" s="6"/>
      <c r="AE108" s="6"/>
      <c r="AF108" s="6"/>
      <c r="AG108" s="6"/>
      <c r="AH108" s="6"/>
      <c r="AI108" s="6"/>
      <c r="AJ108" s="6"/>
      <c r="AK108" s="6"/>
      <c r="AL108" s="6"/>
      <c r="AM108" s="6"/>
      <c r="AN108" s="6"/>
      <c r="AO108" s="6"/>
      <c r="AP108" s="6"/>
      <c r="AQ108" s="6"/>
      <c r="AR108" s="6"/>
      <c r="AS108" s="6"/>
      <c r="AT108" s="6"/>
      <c r="AU108" s="6"/>
      <c r="AV108" s="6"/>
      <c r="AW108" s="6"/>
      <c r="AX108" s="6"/>
      <c r="AY108" s="6"/>
      <c r="AZ108" s="6"/>
      <c r="BA108" s="6"/>
      <c r="BB108" s="6"/>
      <c r="BC108" s="6"/>
      <c r="BD108" s="6"/>
      <c r="BE108" s="6"/>
      <c r="BF108" s="6"/>
      <c r="BG108" s="6"/>
      <c r="BH108" s="6"/>
      <c r="BI108" s="6"/>
      <c r="BJ108" s="6"/>
      <c r="BK108" s="6"/>
      <c r="BL108" s="6"/>
      <c r="BM108" s="6"/>
      <c r="BN108" s="6"/>
      <c r="BO108" s="6"/>
    </row>
    <row r="109" spans="1:67" ht="14.15" customHeight="1" x14ac:dyDescent="0.35">
      <c r="A109" s="33"/>
      <c r="B109" s="27"/>
      <c r="C109" s="33"/>
      <c r="D109" s="29"/>
      <c r="E109" s="29"/>
      <c r="F109" s="6" t="s">
        <v>24</v>
      </c>
      <c r="G109" s="33"/>
      <c r="H109" s="34"/>
      <c r="I109" s="33"/>
      <c r="J109" s="6" t="s">
        <v>73</v>
      </c>
      <c r="K109" s="13" t="s">
        <v>89</v>
      </c>
      <c r="L109" s="13" t="s">
        <v>90</v>
      </c>
      <c r="M109" s="13" t="s">
        <v>91</v>
      </c>
      <c r="N109" s="6"/>
      <c r="O109" s="6"/>
      <c r="P109" s="6"/>
      <c r="Q109" s="6"/>
      <c r="R109" s="6"/>
      <c r="S109" s="6"/>
      <c r="T109" s="6"/>
      <c r="U109" s="6"/>
      <c r="V109" s="6"/>
      <c r="W109" s="6"/>
      <c r="X109" s="6"/>
      <c r="Y109" s="6"/>
      <c r="Z109" s="6"/>
      <c r="AA109" s="6"/>
      <c r="AB109" s="6"/>
      <c r="AC109" s="6"/>
      <c r="AD109" s="6"/>
      <c r="AE109" s="6"/>
      <c r="AF109" s="6"/>
      <c r="AG109" s="6"/>
      <c r="AH109" s="6"/>
      <c r="AI109" s="6"/>
      <c r="AJ109" s="6"/>
      <c r="AK109" s="6"/>
      <c r="AL109" s="6"/>
      <c r="AM109" s="6"/>
      <c r="AN109" s="6"/>
      <c r="AO109" s="6"/>
      <c r="AP109" s="6"/>
      <c r="AQ109" s="6"/>
      <c r="AR109" s="6"/>
      <c r="AS109" s="6"/>
      <c r="AT109" s="6"/>
      <c r="AU109" s="6"/>
      <c r="AV109" s="6"/>
      <c r="AW109" s="6"/>
      <c r="AX109" s="6"/>
      <c r="AY109" s="6"/>
      <c r="AZ109" s="6"/>
      <c r="BA109" s="6"/>
      <c r="BB109" s="6"/>
      <c r="BC109" s="6"/>
      <c r="BD109" s="6"/>
      <c r="BE109" s="6"/>
      <c r="BF109" s="6"/>
      <c r="BG109" s="6"/>
      <c r="BH109" s="6"/>
      <c r="BI109" s="6"/>
      <c r="BJ109" s="6"/>
      <c r="BK109" s="6"/>
      <c r="BL109" s="6"/>
      <c r="BM109" s="6"/>
      <c r="BN109" s="6"/>
      <c r="BO109" s="6"/>
    </row>
    <row r="110" spans="1:67" ht="14.15" customHeight="1" x14ac:dyDescent="0.35">
      <c r="A110" s="29" t="s">
        <v>220</v>
      </c>
      <c r="B110" s="28" t="s">
        <v>254</v>
      </c>
      <c r="C110" s="29" t="s">
        <v>221</v>
      </c>
      <c r="D110" s="29" t="s">
        <v>15</v>
      </c>
      <c r="E110" s="29" t="s">
        <v>36</v>
      </c>
      <c r="F110" s="29" t="s">
        <v>17</v>
      </c>
      <c r="G110" s="29" t="s">
        <v>92</v>
      </c>
      <c r="H110" s="4" t="s">
        <v>93</v>
      </c>
      <c r="I110" s="29" t="s">
        <v>32</v>
      </c>
      <c r="J110" s="4" t="s">
        <v>21</v>
      </c>
      <c r="K110" s="9">
        <v>63</v>
      </c>
      <c r="L110" s="9">
        <v>31</v>
      </c>
      <c r="M110" s="9">
        <v>81</v>
      </c>
    </row>
    <row r="111" spans="1:67" ht="14.15" customHeight="1" x14ac:dyDescent="0.35">
      <c r="A111" s="29"/>
      <c r="B111" s="28"/>
      <c r="C111" s="29"/>
      <c r="D111" s="29"/>
      <c r="E111" s="29"/>
      <c r="F111" s="29"/>
      <c r="G111" s="29"/>
      <c r="H111" s="4" t="s">
        <v>94</v>
      </c>
      <c r="I111" s="29"/>
      <c r="J111" s="4" t="s">
        <v>21</v>
      </c>
      <c r="K111" s="9">
        <v>84</v>
      </c>
      <c r="L111" s="9">
        <v>67</v>
      </c>
      <c r="M111" s="9">
        <v>92</v>
      </c>
    </row>
    <row r="112" spans="1:67" ht="14.15" customHeight="1" x14ac:dyDescent="0.35">
      <c r="A112" s="29"/>
      <c r="B112" s="28"/>
      <c r="C112" s="29"/>
      <c r="D112" s="29"/>
      <c r="E112" s="29"/>
      <c r="F112" s="29"/>
      <c r="G112" s="29"/>
      <c r="H112" s="4" t="s">
        <v>95</v>
      </c>
      <c r="I112" s="29"/>
      <c r="J112" s="4" t="s">
        <v>21</v>
      </c>
      <c r="K112" s="9">
        <v>85</v>
      </c>
      <c r="L112" s="9">
        <v>54</v>
      </c>
      <c r="M112" s="9">
        <v>95</v>
      </c>
    </row>
    <row r="113" spans="1:13" ht="14.15" customHeight="1" x14ac:dyDescent="0.35">
      <c r="A113" s="29" t="s">
        <v>222</v>
      </c>
      <c r="B113" s="24" t="s">
        <v>276</v>
      </c>
      <c r="C113" s="29" t="s">
        <v>96</v>
      </c>
      <c r="D113" s="29" t="s">
        <v>16</v>
      </c>
      <c r="E113" s="29" t="s">
        <v>36</v>
      </c>
      <c r="F113" s="29" t="s">
        <v>17</v>
      </c>
      <c r="G113" s="29" t="s">
        <v>18</v>
      </c>
      <c r="H113" s="4" t="s">
        <v>97</v>
      </c>
      <c r="I113" s="29" t="s">
        <v>27</v>
      </c>
      <c r="J113" s="4" t="s">
        <v>21</v>
      </c>
      <c r="K113" s="8" t="s">
        <v>98</v>
      </c>
      <c r="L113" s="8">
        <v>23.5</v>
      </c>
      <c r="M113" s="8">
        <v>73.7</v>
      </c>
    </row>
    <row r="114" spans="1:13" ht="14.15" customHeight="1" x14ac:dyDescent="0.35">
      <c r="A114" s="29"/>
      <c r="B114" s="24"/>
      <c r="C114" s="29"/>
      <c r="D114" s="29"/>
      <c r="E114" s="29"/>
      <c r="F114" s="29"/>
      <c r="G114" s="29"/>
      <c r="H114" s="4" t="s">
        <v>99</v>
      </c>
      <c r="I114" s="29"/>
      <c r="J114" s="4" t="s">
        <v>21</v>
      </c>
      <c r="K114" s="8">
        <v>16.100000000000001</v>
      </c>
      <c r="L114" s="14" t="s">
        <v>100</v>
      </c>
      <c r="M114" s="8">
        <v>41.7</v>
      </c>
    </row>
    <row r="115" spans="1:13" ht="14.15" customHeight="1" x14ac:dyDescent="0.35">
      <c r="A115" s="29"/>
      <c r="B115" s="24"/>
      <c r="C115" s="29"/>
      <c r="D115" s="29"/>
      <c r="E115" s="29"/>
      <c r="F115" s="29"/>
      <c r="G115" s="29"/>
      <c r="H115" s="4" t="s">
        <v>101</v>
      </c>
      <c r="I115" s="29"/>
      <c r="J115" s="4" t="s">
        <v>21</v>
      </c>
      <c r="K115" s="8">
        <v>9.8000000000000007</v>
      </c>
      <c r="L115" s="14" t="s">
        <v>102</v>
      </c>
      <c r="M115" s="8">
        <v>26.1</v>
      </c>
    </row>
    <row r="116" spans="1:13" ht="14.15" customHeight="1" x14ac:dyDescent="0.35">
      <c r="A116" s="29"/>
      <c r="B116" s="24"/>
      <c r="C116" s="29"/>
      <c r="D116" s="29"/>
      <c r="E116" s="29"/>
      <c r="F116" s="29"/>
      <c r="G116" s="29"/>
      <c r="H116" s="4" t="s">
        <v>103</v>
      </c>
      <c r="I116" s="29"/>
      <c r="J116" s="4" t="s">
        <v>21</v>
      </c>
      <c r="K116" s="14" t="s">
        <v>104</v>
      </c>
      <c r="L116" s="14" t="s">
        <v>105</v>
      </c>
      <c r="M116" s="14" t="s">
        <v>106</v>
      </c>
    </row>
    <row r="117" spans="1:13" ht="14.15" customHeight="1" x14ac:dyDescent="0.35">
      <c r="A117" s="29"/>
      <c r="B117" s="24"/>
      <c r="C117" s="4" t="s">
        <v>107</v>
      </c>
      <c r="D117" s="23" t="s">
        <v>15</v>
      </c>
      <c r="E117" s="4" t="s">
        <v>16</v>
      </c>
      <c r="F117" s="4" t="s">
        <v>17</v>
      </c>
      <c r="G117" s="4" t="s">
        <v>18</v>
      </c>
      <c r="H117" s="4" t="s">
        <v>108</v>
      </c>
      <c r="I117" s="4" t="s">
        <v>27</v>
      </c>
      <c r="J117" s="4" t="s">
        <v>21</v>
      </c>
      <c r="K117" s="8">
        <v>54.6</v>
      </c>
      <c r="L117" s="14" t="s">
        <v>109</v>
      </c>
      <c r="M117" s="14" t="s">
        <v>110</v>
      </c>
    </row>
    <row r="118" spans="1:13" ht="14.15" customHeight="1" x14ac:dyDescent="0.35">
      <c r="A118" s="29"/>
      <c r="B118" s="24"/>
      <c r="C118" s="29" t="s">
        <v>96</v>
      </c>
      <c r="D118" s="29" t="s">
        <v>16</v>
      </c>
      <c r="E118" s="35" t="s">
        <v>36</v>
      </c>
      <c r="F118" s="29" t="s">
        <v>17</v>
      </c>
      <c r="G118" s="29" t="s">
        <v>25</v>
      </c>
      <c r="H118" s="4" t="s">
        <v>97</v>
      </c>
      <c r="I118" s="29" t="s">
        <v>27</v>
      </c>
      <c r="J118" s="4" t="s">
        <v>21</v>
      </c>
      <c r="K118" s="8">
        <v>36.700000000000003</v>
      </c>
      <c r="L118" s="14" t="s">
        <v>111</v>
      </c>
      <c r="M118" s="8">
        <v>76.400000000000006</v>
      </c>
    </row>
    <row r="119" spans="1:13" ht="14.15" customHeight="1" x14ac:dyDescent="0.35">
      <c r="A119" s="29"/>
      <c r="B119" s="24"/>
      <c r="C119" s="29"/>
      <c r="D119" s="29"/>
      <c r="E119" s="35"/>
      <c r="F119" s="29"/>
      <c r="G119" s="29"/>
      <c r="H119" s="4" t="s">
        <v>99</v>
      </c>
      <c r="I119" s="29"/>
      <c r="J119" s="4" t="s">
        <v>21</v>
      </c>
      <c r="K119" s="8">
        <v>30</v>
      </c>
      <c r="L119" s="14" t="s">
        <v>112</v>
      </c>
      <c r="M119" s="8">
        <v>65.400000000000006</v>
      </c>
    </row>
    <row r="120" spans="1:13" ht="14.15" customHeight="1" x14ac:dyDescent="0.35">
      <c r="A120" s="29"/>
      <c r="B120" s="24"/>
      <c r="C120" s="29"/>
      <c r="D120" s="29"/>
      <c r="E120" s="35"/>
      <c r="F120" s="29"/>
      <c r="G120" s="29"/>
      <c r="H120" s="4" t="s">
        <v>101</v>
      </c>
      <c r="I120" s="29"/>
      <c r="J120" s="4" t="s">
        <v>21</v>
      </c>
      <c r="K120" s="8">
        <v>4.2</v>
      </c>
      <c r="L120" s="14" t="s">
        <v>113</v>
      </c>
      <c r="M120" s="8">
        <v>29.8</v>
      </c>
    </row>
    <row r="121" spans="1:13" ht="14.15" customHeight="1" x14ac:dyDescent="0.35">
      <c r="A121" s="29"/>
      <c r="B121" s="24"/>
      <c r="C121" s="29"/>
      <c r="D121" s="29"/>
      <c r="E121" s="35"/>
      <c r="F121" s="29"/>
      <c r="G121" s="29"/>
      <c r="H121" s="4" t="s">
        <v>103</v>
      </c>
      <c r="I121" s="29"/>
      <c r="J121" s="4" t="s">
        <v>21</v>
      </c>
      <c r="K121" s="14" t="s">
        <v>114</v>
      </c>
      <c r="L121" s="14" t="s">
        <v>115</v>
      </c>
      <c r="M121" s="14" t="s">
        <v>116</v>
      </c>
    </row>
    <row r="122" spans="1:13" ht="14.15" customHeight="1" x14ac:dyDescent="0.35">
      <c r="A122" s="29"/>
      <c r="B122" s="24"/>
      <c r="C122" s="29"/>
      <c r="D122" s="29"/>
      <c r="E122" s="35"/>
      <c r="F122" s="29" t="s">
        <v>24</v>
      </c>
      <c r="G122" s="29" t="s">
        <v>18</v>
      </c>
      <c r="H122" s="4" t="s">
        <v>97</v>
      </c>
      <c r="I122" s="29" t="s">
        <v>27</v>
      </c>
      <c r="J122" s="4" t="s">
        <v>21</v>
      </c>
      <c r="K122" s="8">
        <v>86.7</v>
      </c>
      <c r="L122" s="8">
        <v>84.6</v>
      </c>
      <c r="M122" s="8">
        <v>88.6</v>
      </c>
    </row>
    <row r="123" spans="1:13" ht="14.15" customHeight="1" x14ac:dyDescent="0.35">
      <c r="A123" s="29"/>
      <c r="B123" s="24"/>
      <c r="C123" s="29"/>
      <c r="D123" s="29"/>
      <c r="E123" s="35"/>
      <c r="F123" s="29"/>
      <c r="G123" s="29"/>
      <c r="H123" s="4" t="s">
        <v>99</v>
      </c>
      <c r="I123" s="29"/>
      <c r="J123" s="4" t="s">
        <v>21</v>
      </c>
      <c r="K123" s="8">
        <v>80.900000000000006</v>
      </c>
      <c r="L123" s="14" t="s">
        <v>117</v>
      </c>
      <c r="M123" s="8">
        <v>82.6</v>
      </c>
    </row>
    <row r="124" spans="1:13" ht="14.15" customHeight="1" x14ac:dyDescent="0.35">
      <c r="A124" s="29"/>
      <c r="B124" s="24"/>
      <c r="C124" s="29"/>
      <c r="D124" s="29"/>
      <c r="E124" s="35"/>
      <c r="F124" s="29"/>
      <c r="G124" s="29"/>
      <c r="H124" s="4" t="s">
        <v>101</v>
      </c>
      <c r="I124" s="29"/>
      <c r="J124" s="4" t="s">
        <v>21</v>
      </c>
      <c r="K124" s="8">
        <v>72.8</v>
      </c>
      <c r="L124" s="14" t="s">
        <v>118</v>
      </c>
      <c r="M124" s="8">
        <v>73.8</v>
      </c>
    </row>
    <row r="125" spans="1:13" ht="14.15" customHeight="1" x14ac:dyDescent="0.35">
      <c r="A125" s="29"/>
      <c r="B125" s="24"/>
      <c r="C125" s="29"/>
      <c r="D125" s="29"/>
      <c r="E125" s="35"/>
      <c r="F125" s="29"/>
      <c r="G125" s="29"/>
      <c r="H125" s="4" t="s">
        <v>103</v>
      </c>
      <c r="I125" s="29"/>
      <c r="J125" s="4" t="s">
        <v>21</v>
      </c>
      <c r="K125" s="14" t="s">
        <v>119</v>
      </c>
      <c r="L125" s="14" t="s">
        <v>120</v>
      </c>
      <c r="M125" s="14" t="s">
        <v>121</v>
      </c>
    </row>
    <row r="126" spans="1:13" ht="14.15" customHeight="1" x14ac:dyDescent="0.35">
      <c r="A126" s="29"/>
      <c r="B126" s="24"/>
      <c r="C126" s="4" t="s">
        <v>107</v>
      </c>
      <c r="D126" s="23" t="s">
        <v>15</v>
      </c>
      <c r="E126" s="4" t="s">
        <v>16</v>
      </c>
      <c r="F126" s="4" t="s">
        <v>24</v>
      </c>
      <c r="G126" s="4" t="s">
        <v>18</v>
      </c>
      <c r="H126" s="4" t="s">
        <v>108</v>
      </c>
      <c r="I126" s="4" t="s">
        <v>27</v>
      </c>
      <c r="J126" s="4" t="s">
        <v>21</v>
      </c>
      <c r="K126" s="8">
        <v>81.2</v>
      </c>
      <c r="L126" s="14" t="s">
        <v>122</v>
      </c>
      <c r="M126" s="14" t="s">
        <v>123</v>
      </c>
    </row>
    <row r="127" spans="1:13" ht="14.15" customHeight="1" x14ac:dyDescent="0.35">
      <c r="A127" s="29"/>
      <c r="B127" s="24"/>
      <c r="C127" s="29" t="s">
        <v>96</v>
      </c>
      <c r="D127" s="29" t="s">
        <v>16</v>
      </c>
      <c r="E127" s="35" t="s">
        <v>36</v>
      </c>
      <c r="F127" s="29" t="s">
        <v>24</v>
      </c>
      <c r="G127" s="29" t="s">
        <v>25</v>
      </c>
      <c r="H127" s="4" t="s">
        <v>97</v>
      </c>
      <c r="I127" s="29" t="s">
        <v>27</v>
      </c>
      <c r="J127" s="4" t="s">
        <v>21</v>
      </c>
      <c r="K127" s="8">
        <v>88.2</v>
      </c>
      <c r="L127" s="14" t="s">
        <v>124</v>
      </c>
      <c r="M127" s="8">
        <v>91.8</v>
      </c>
    </row>
    <row r="128" spans="1:13" ht="14.15" customHeight="1" x14ac:dyDescent="0.35">
      <c r="A128" s="29"/>
      <c r="B128" s="24"/>
      <c r="C128" s="29"/>
      <c r="D128" s="29"/>
      <c r="E128" s="35"/>
      <c r="F128" s="29"/>
      <c r="G128" s="29"/>
      <c r="H128" s="4" t="s">
        <v>99</v>
      </c>
      <c r="I128" s="29"/>
      <c r="J128" s="4" t="s">
        <v>21</v>
      </c>
      <c r="K128" s="8">
        <v>81.5</v>
      </c>
      <c r="L128" s="14" t="s">
        <v>125</v>
      </c>
      <c r="M128" s="8">
        <v>84.6</v>
      </c>
    </row>
    <row r="129" spans="1:14" ht="14.15" customHeight="1" x14ac:dyDescent="0.35">
      <c r="A129" s="29"/>
      <c r="B129" s="24"/>
      <c r="C129" s="29"/>
      <c r="D129" s="29"/>
      <c r="E129" s="35"/>
      <c r="F129" s="29"/>
      <c r="G129" s="29"/>
      <c r="H129" s="4" t="s">
        <v>101</v>
      </c>
      <c r="I129" s="29"/>
      <c r="J129" s="4" t="s">
        <v>21</v>
      </c>
      <c r="K129" s="8">
        <v>72.2</v>
      </c>
      <c r="L129" s="14" t="s">
        <v>110</v>
      </c>
      <c r="M129" s="8">
        <v>74</v>
      </c>
    </row>
    <row r="130" spans="1:14" ht="14.15" customHeight="1" x14ac:dyDescent="0.35">
      <c r="A130" s="29"/>
      <c r="B130" s="24"/>
      <c r="C130" s="29"/>
      <c r="D130" s="29"/>
      <c r="E130" s="35"/>
      <c r="F130" s="29"/>
      <c r="G130" s="29"/>
      <c r="H130" s="4" t="s">
        <v>103</v>
      </c>
      <c r="I130" s="29"/>
      <c r="J130" s="4" t="s">
        <v>21</v>
      </c>
      <c r="K130" s="14" t="s">
        <v>126</v>
      </c>
      <c r="L130" s="14" t="s">
        <v>127</v>
      </c>
      <c r="M130" s="14" t="s">
        <v>128</v>
      </c>
    </row>
    <row r="131" spans="1:14" ht="14.15" customHeight="1" x14ac:dyDescent="0.35">
      <c r="A131" s="29"/>
      <c r="B131" s="24"/>
      <c r="C131" s="4" t="s">
        <v>107</v>
      </c>
      <c r="D131" s="23" t="s">
        <v>15</v>
      </c>
      <c r="E131" s="4" t="s">
        <v>16</v>
      </c>
      <c r="F131" s="4" t="s">
        <v>24</v>
      </c>
      <c r="G131" s="4" t="s">
        <v>25</v>
      </c>
      <c r="H131" s="4" t="s">
        <v>108</v>
      </c>
      <c r="I131" s="4" t="s">
        <v>27</v>
      </c>
      <c r="J131" s="4" t="s">
        <v>21</v>
      </c>
      <c r="K131" s="8">
        <v>82.8</v>
      </c>
      <c r="L131" s="8">
        <v>58.8</v>
      </c>
      <c r="M131" s="8">
        <v>92.9</v>
      </c>
    </row>
    <row r="132" spans="1:14" ht="14.15" customHeight="1" x14ac:dyDescent="0.35">
      <c r="A132" s="29" t="s">
        <v>223</v>
      </c>
      <c r="B132" s="26" t="s">
        <v>255</v>
      </c>
      <c r="C132" s="29" t="s">
        <v>129</v>
      </c>
      <c r="D132" s="23" t="s">
        <v>16</v>
      </c>
      <c r="E132" s="29" t="s">
        <v>36</v>
      </c>
      <c r="F132" s="29" t="s">
        <v>17</v>
      </c>
      <c r="G132" s="29" t="s">
        <v>37</v>
      </c>
      <c r="H132" s="29" t="s">
        <v>130</v>
      </c>
      <c r="I132" s="29" t="s">
        <v>27</v>
      </c>
      <c r="J132" s="4" t="s">
        <v>21</v>
      </c>
      <c r="K132" s="9">
        <v>16</v>
      </c>
      <c r="L132" s="9">
        <v>0</v>
      </c>
      <c r="M132" s="9">
        <v>37</v>
      </c>
    </row>
    <row r="133" spans="1:14" ht="14.15" customHeight="1" x14ac:dyDescent="0.35">
      <c r="A133" s="29"/>
      <c r="B133" s="26"/>
      <c r="C133" s="29"/>
      <c r="D133" s="23" t="s">
        <v>15</v>
      </c>
      <c r="E133" s="29"/>
      <c r="F133" s="29"/>
      <c r="G133" s="29"/>
      <c r="H133" s="29"/>
      <c r="I133" s="29"/>
      <c r="J133" s="4" t="s">
        <v>21</v>
      </c>
      <c r="K133" s="9">
        <v>47</v>
      </c>
      <c r="L133" s="9">
        <v>17</v>
      </c>
      <c r="M133" s="9">
        <v>64</v>
      </c>
    </row>
    <row r="134" spans="1:14" ht="14.15" customHeight="1" x14ac:dyDescent="0.35">
      <c r="A134" s="29"/>
      <c r="B134" s="26"/>
      <c r="C134" s="29"/>
      <c r="D134" s="23" t="s">
        <v>16</v>
      </c>
      <c r="E134" s="29"/>
      <c r="F134" s="29" t="s">
        <v>24</v>
      </c>
      <c r="G134" s="29" t="s">
        <v>37</v>
      </c>
      <c r="H134" s="29" t="s">
        <v>130</v>
      </c>
      <c r="I134" s="29" t="s">
        <v>27</v>
      </c>
      <c r="J134" s="4" t="s">
        <v>21</v>
      </c>
      <c r="K134" s="9">
        <v>46</v>
      </c>
      <c r="L134" s="9">
        <v>28</v>
      </c>
      <c r="M134" s="9">
        <v>58</v>
      </c>
    </row>
    <row r="135" spans="1:14" ht="14.15" customHeight="1" x14ac:dyDescent="0.35">
      <c r="A135" s="29"/>
      <c r="B135" s="26"/>
      <c r="C135" s="29"/>
      <c r="D135" s="23" t="s">
        <v>15</v>
      </c>
      <c r="E135" s="29"/>
      <c r="F135" s="29"/>
      <c r="G135" s="29"/>
      <c r="H135" s="29"/>
      <c r="I135" s="29"/>
      <c r="J135" s="4" t="s">
        <v>21</v>
      </c>
      <c r="K135" s="9">
        <v>62</v>
      </c>
      <c r="L135" s="9">
        <v>38</v>
      </c>
      <c r="M135" s="9">
        <v>78</v>
      </c>
    </row>
    <row r="136" spans="1:14" ht="14.15" customHeight="1" x14ac:dyDescent="0.35">
      <c r="A136" s="29" t="s">
        <v>287</v>
      </c>
      <c r="B136" s="25" t="s">
        <v>256</v>
      </c>
      <c r="C136" s="29" t="s">
        <v>40</v>
      </c>
      <c r="D136" s="29" t="s">
        <v>16</v>
      </c>
      <c r="E136" s="29" t="s">
        <v>36</v>
      </c>
      <c r="F136" s="4" t="s">
        <v>17</v>
      </c>
      <c r="G136" s="29" t="s">
        <v>41</v>
      </c>
      <c r="H136" s="29" t="s">
        <v>131</v>
      </c>
      <c r="I136" s="29" t="s">
        <v>27</v>
      </c>
      <c r="J136" s="4" t="s">
        <v>21</v>
      </c>
      <c r="K136" s="15" t="s">
        <v>278</v>
      </c>
      <c r="L136" s="9">
        <v>-10</v>
      </c>
      <c r="M136" s="9">
        <v>-17</v>
      </c>
      <c r="N136" s="4" t="s">
        <v>289</v>
      </c>
    </row>
    <row r="137" spans="1:14" ht="14.15" customHeight="1" x14ac:dyDescent="0.35">
      <c r="A137" s="29"/>
      <c r="B137" s="25"/>
      <c r="C137" s="29"/>
      <c r="D137" s="29"/>
      <c r="E137" s="29"/>
      <c r="F137" s="4" t="s">
        <v>24</v>
      </c>
      <c r="G137" s="29"/>
      <c r="H137" s="29"/>
      <c r="I137" s="29"/>
      <c r="J137" s="4" t="s">
        <v>21</v>
      </c>
      <c r="K137" s="15" t="s">
        <v>279</v>
      </c>
      <c r="L137" s="9">
        <v>68</v>
      </c>
      <c r="M137" s="9">
        <v>65</v>
      </c>
      <c r="N137" s="23" t="s">
        <v>289</v>
      </c>
    </row>
    <row r="138" spans="1:14" ht="14.15" customHeight="1" x14ac:dyDescent="0.35">
      <c r="A138" s="29"/>
      <c r="B138" s="25"/>
      <c r="C138" s="29"/>
      <c r="D138" s="29"/>
      <c r="E138" s="29"/>
      <c r="F138" s="4" t="s">
        <v>17</v>
      </c>
      <c r="G138" s="29"/>
      <c r="H138" s="29"/>
      <c r="I138" s="29" t="s">
        <v>32</v>
      </c>
      <c r="J138" s="4" t="s">
        <v>21</v>
      </c>
      <c r="K138" s="15" t="s">
        <v>280</v>
      </c>
      <c r="L138" s="9">
        <v>79</v>
      </c>
      <c r="M138" s="9">
        <v>95</v>
      </c>
      <c r="N138" s="23" t="s">
        <v>289</v>
      </c>
    </row>
    <row r="139" spans="1:14" ht="14.15" customHeight="1" x14ac:dyDescent="0.35">
      <c r="A139" s="29"/>
      <c r="B139" s="25"/>
      <c r="C139" s="29"/>
      <c r="D139" s="29"/>
      <c r="E139" s="29"/>
      <c r="F139" s="4" t="s">
        <v>24</v>
      </c>
      <c r="G139" s="29"/>
      <c r="H139" s="29"/>
      <c r="I139" s="29"/>
      <c r="J139" s="4" t="s">
        <v>21</v>
      </c>
      <c r="K139" s="15" t="s">
        <v>281</v>
      </c>
      <c r="L139" s="9">
        <v>94</v>
      </c>
      <c r="M139" s="9">
        <v>86</v>
      </c>
      <c r="N139" s="23" t="s">
        <v>289</v>
      </c>
    </row>
    <row r="140" spans="1:14" ht="14.15" customHeight="1" x14ac:dyDescent="0.35">
      <c r="A140" s="29" t="s">
        <v>224</v>
      </c>
      <c r="B140" s="26" t="s">
        <v>257</v>
      </c>
      <c r="C140" s="29" t="s">
        <v>225</v>
      </c>
      <c r="D140" s="29" t="s">
        <v>16</v>
      </c>
      <c r="E140" s="29" t="s">
        <v>36</v>
      </c>
      <c r="F140" s="29" t="s">
        <v>24</v>
      </c>
      <c r="G140" s="29" t="s">
        <v>37</v>
      </c>
      <c r="H140" s="4" t="s">
        <v>132</v>
      </c>
      <c r="I140" s="29" t="s">
        <v>32</v>
      </c>
      <c r="J140" s="4" t="s">
        <v>21</v>
      </c>
      <c r="K140" s="9">
        <v>85</v>
      </c>
      <c r="L140" s="9">
        <v>83</v>
      </c>
      <c r="M140" s="9">
        <v>87</v>
      </c>
    </row>
    <row r="141" spans="1:14" ht="14.15" customHeight="1" x14ac:dyDescent="0.35">
      <c r="A141" s="29"/>
      <c r="B141" s="26"/>
      <c r="C141" s="29"/>
      <c r="D141" s="29"/>
      <c r="E141" s="29"/>
      <c r="F141" s="29"/>
      <c r="G141" s="29"/>
      <c r="H141" s="4" t="s">
        <v>133</v>
      </c>
      <c r="I141" s="29"/>
      <c r="J141" s="4" t="s">
        <v>21</v>
      </c>
      <c r="K141" s="9">
        <v>88</v>
      </c>
      <c r="L141" s="9">
        <v>86</v>
      </c>
      <c r="M141" s="9">
        <v>90</v>
      </c>
    </row>
    <row r="142" spans="1:14" ht="14.15" customHeight="1" x14ac:dyDescent="0.35">
      <c r="A142" s="29"/>
      <c r="B142" s="26"/>
      <c r="C142" s="29"/>
      <c r="D142" s="29"/>
      <c r="E142" s="29"/>
      <c r="F142" s="29"/>
      <c r="G142" s="29"/>
      <c r="H142" s="4" t="s">
        <v>134</v>
      </c>
      <c r="I142" s="29"/>
      <c r="J142" s="4" t="s">
        <v>21</v>
      </c>
      <c r="K142" s="9">
        <v>81</v>
      </c>
      <c r="L142" s="9">
        <v>78</v>
      </c>
      <c r="M142" s="9">
        <v>84</v>
      </c>
    </row>
    <row r="143" spans="1:14" ht="14.15" customHeight="1" x14ac:dyDescent="0.35">
      <c r="A143" s="29"/>
      <c r="B143" s="26"/>
      <c r="C143" s="29"/>
      <c r="D143" s="29"/>
      <c r="E143" s="29"/>
      <c r="F143" s="29"/>
      <c r="G143" s="4" t="s">
        <v>18</v>
      </c>
      <c r="H143" s="4" t="s">
        <v>132</v>
      </c>
      <c r="I143" s="29"/>
      <c r="J143" s="4" t="s">
        <v>21</v>
      </c>
      <c r="K143" s="9">
        <v>82</v>
      </c>
      <c r="L143" s="9">
        <v>80</v>
      </c>
      <c r="M143" s="9">
        <v>84</v>
      </c>
    </row>
    <row r="144" spans="1:14" ht="14.15" customHeight="1" x14ac:dyDescent="0.35">
      <c r="A144" s="29"/>
      <c r="B144" s="26"/>
      <c r="C144" s="29"/>
      <c r="D144" s="29"/>
      <c r="E144" s="29"/>
      <c r="F144" s="29"/>
      <c r="G144" s="4" t="s">
        <v>25</v>
      </c>
      <c r="H144" s="4" t="s">
        <v>132</v>
      </c>
      <c r="I144" s="29"/>
      <c r="J144" s="4" t="s">
        <v>21</v>
      </c>
      <c r="K144" s="9">
        <v>88</v>
      </c>
      <c r="L144" s="9">
        <v>86</v>
      </c>
      <c r="M144" s="9">
        <v>90</v>
      </c>
    </row>
    <row r="145" spans="1:13" ht="14.15" customHeight="1" x14ac:dyDescent="0.35">
      <c r="A145" s="29"/>
      <c r="B145" s="26"/>
      <c r="C145" s="4" t="s">
        <v>228</v>
      </c>
      <c r="D145" s="29"/>
      <c r="E145" s="29"/>
      <c r="F145" s="29"/>
      <c r="G145" s="4" t="s">
        <v>37</v>
      </c>
      <c r="H145" s="4" t="s">
        <v>132</v>
      </c>
      <c r="I145" s="29"/>
      <c r="J145" s="4" t="s">
        <v>21</v>
      </c>
      <c r="K145" s="9">
        <v>63</v>
      </c>
      <c r="L145" s="9">
        <v>52</v>
      </c>
      <c r="M145" s="9">
        <v>71</v>
      </c>
    </row>
    <row r="146" spans="1:13" ht="14.15" customHeight="1" x14ac:dyDescent="0.35">
      <c r="A146" s="29"/>
      <c r="B146" s="26"/>
      <c r="C146" s="4" t="s">
        <v>225</v>
      </c>
      <c r="D146" s="29" t="s">
        <v>15</v>
      </c>
      <c r="E146" s="29"/>
      <c r="F146" s="29"/>
      <c r="G146" s="29" t="s">
        <v>37</v>
      </c>
      <c r="H146" s="4" t="s">
        <v>130</v>
      </c>
      <c r="I146" s="29"/>
      <c r="J146" s="4" t="s">
        <v>21</v>
      </c>
      <c r="K146" s="9">
        <v>94</v>
      </c>
      <c r="L146" s="9">
        <v>92</v>
      </c>
      <c r="M146" s="9">
        <v>95</v>
      </c>
    </row>
    <row r="147" spans="1:13" ht="14.15" customHeight="1" x14ac:dyDescent="0.35">
      <c r="A147" s="29"/>
      <c r="B147" s="26"/>
      <c r="C147" s="4" t="s">
        <v>228</v>
      </c>
      <c r="D147" s="29"/>
      <c r="E147" s="29"/>
      <c r="F147" s="29"/>
      <c r="G147" s="29"/>
      <c r="H147" s="4" t="s">
        <v>130</v>
      </c>
      <c r="I147" s="29"/>
      <c r="J147" s="4" t="s">
        <v>21</v>
      </c>
      <c r="K147" s="9">
        <v>97</v>
      </c>
      <c r="L147" s="9">
        <v>95</v>
      </c>
      <c r="M147" s="9">
        <v>98</v>
      </c>
    </row>
    <row r="148" spans="1:13" ht="14.15" customHeight="1" x14ac:dyDescent="0.35">
      <c r="A148" s="29"/>
      <c r="B148" s="26"/>
      <c r="C148" s="4" t="s">
        <v>225</v>
      </c>
      <c r="D148" s="29" t="s">
        <v>16</v>
      </c>
      <c r="E148" s="29"/>
      <c r="F148" s="29" t="s">
        <v>17</v>
      </c>
      <c r="G148" s="29" t="s">
        <v>37</v>
      </c>
      <c r="H148" s="4" t="s">
        <v>132</v>
      </c>
      <c r="I148" s="29"/>
      <c r="J148" s="4" t="s">
        <v>21</v>
      </c>
      <c r="K148" s="9">
        <v>65</v>
      </c>
      <c r="L148" s="9">
        <v>51</v>
      </c>
      <c r="M148" s="9">
        <v>75</v>
      </c>
    </row>
    <row r="149" spans="1:13" ht="14.15" customHeight="1" x14ac:dyDescent="0.35">
      <c r="A149" s="29"/>
      <c r="B149" s="26"/>
      <c r="C149" s="4" t="s">
        <v>228</v>
      </c>
      <c r="D149" s="29"/>
      <c r="E149" s="29"/>
      <c r="F149" s="29"/>
      <c r="G149" s="29"/>
      <c r="H149" s="4" t="s">
        <v>132</v>
      </c>
      <c r="I149" s="29"/>
      <c r="J149" s="4" t="s">
        <v>21</v>
      </c>
      <c r="K149" s="9">
        <v>66</v>
      </c>
      <c r="L149" s="9">
        <v>49</v>
      </c>
      <c r="M149" s="9">
        <v>77</v>
      </c>
    </row>
    <row r="150" spans="1:13" ht="14.15" customHeight="1" x14ac:dyDescent="0.35">
      <c r="A150" s="29"/>
      <c r="B150" s="26"/>
      <c r="C150" s="4" t="s">
        <v>225</v>
      </c>
      <c r="D150" s="29" t="s">
        <v>15</v>
      </c>
      <c r="E150" s="29"/>
      <c r="F150" s="29"/>
      <c r="G150" s="29" t="s">
        <v>37</v>
      </c>
      <c r="H150" s="4" t="s">
        <v>130</v>
      </c>
      <c r="I150" s="29"/>
      <c r="J150" s="4" t="s">
        <v>21</v>
      </c>
      <c r="K150" s="9">
        <v>86</v>
      </c>
      <c r="L150" s="9">
        <v>77</v>
      </c>
      <c r="M150" s="9">
        <v>91</v>
      </c>
    </row>
    <row r="151" spans="1:13" ht="14.15" customHeight="1" x14ac:dyDescent="0.35">
      <c r="A151" s="29"/>
      <c r="B151" s="26"/>
      <c r="C151" s="4" t="s">
        <v>226</v>
      </c>
      <c r="D151" s="29"/>
      <c r="E151" s="29"/>
      <c r="F151" s="29"/>
      <c r="G151" s="29"/>
      <c r="H151" s="4" t="s">
        <v>130</v>
      </c>
      <c r="I151" s="29"/>
      <c r="J151" s="4" t="s">
        <v>21</v>
      </c>
      <c r="K151" s="9">
        <v>86</v>
      </c>
      <c r="L151" s="9">
        <v>75</v>
      </c>
      <c r="M151" s="9">
        <v>92</v>
      </c>
    </row>
    <row r="152" spans="1:13" ht="14.15" customHeight="1" x14ac:dyDescent="0.35">
      <c r="A152" s="29"/>
      <c r="B152" s="26"/>
      <c r="C152" s="4" t="s">
        <v>225</v>
      </c>
      <c r="D152" s="29" t="s">
        <v>16</v>
      </c>
      <c r="E152" s="29"/>
      <c r="F152" s="29" t="s">
        <v>24</v>
      </c>
      <c r="G152" s="29" t="s">
        <v>37</v>
      </c>
      <c r="H152" s="4" t="s">
        <v>130</v>
      </c>
      <c r="I152" s="29"/>
      <c r="J152" s="4" t="s">
        <v>21</v>
      </c>
      <c r="K152" s="9">
        <v>44</v>
      </c>
      <c r="L152" s="9">
        <v>32</v>
      </c>
      <c r="M152" s="9">
        <v>54</v>
      </c>
    </row>
    <row r="153" spans="1:13" ht="14.15" customHeight="1" x14ac:dyDescent="0.35">
      <c r="A153" s="29"/>
      <c r="B153" s="26"/>
      <c r="C153" s="4" t="s">
        <v>227</v>
      </c>
      <c r="D153" s="29"/>
      <c r="E153" s="29"/>
      <c r="F153" s="29"/>
      <c r="G153" s="29"/>
      <c r="H153" s="4" t="s">
        <v>130</v>
      </c>
      <c r="I153" s="29"/>
      <c r="J153" s="4" t="s">
        <v>21</v>
      </c>
      <c r="K153" s="9">
        <v>15</v>
      </c>
      <c r="L153" s="9">
        <v>-26</v>
      </c>
      <c r="M153" s="9">
        <v>43</v>
      </c>
    </row>
    <row r="154" spans="1:13" ht="14.15" customHeight="1" x14ac:dyDescent="0.35">
      <c r="A154" s="29"/>
      <c r="B154" s="26"/>
      <c r="C154" s="4" t="s">
        <v>226</v>
      </c>
      <c r="D154" s="29"/>
      <c r="E154" s="29"/>
      <c r="F154" s="29"/>
      <c r="G154" s="29"/>
      <c r="H154" s="4" t="s">
        <v>130</v>
      </c>
      <c r="I154" s="29"/>
      <c r="J154" s="4" t="s">
        <v>21</v>
      </c>
      <c r="K154" s="9">
        <v>50</v>
      </c>
      <c r="L154" s="9">
        <v>37</v>
      </c>
      <c r="M154" s="9">
        <v>60</v>
      </c>
    </row>
    <row r="155" spans="1:13" ht="14.15" customHeight="1" x14ac:dyDescent="0.35">
      <c r="A155" s="29"/>
      <c r="B155" s="26"/>
      <c r="C155" s="4" t="s">
        <v>135</v>
      </c>
      <c r="D155" s="29"/>
      <c r="E155" s="29"/>
      <c r="F155" s="29"/>
      <c r="G155" s="29"/>
      <c r="H155" s="4" t="s">
        <v>130</v>
      </c>
      <c r="I155" s="29"/>
      <c r="J155" s="4" t="s">
        <v>21</v>
      </c>
      <c r="K155" s="9">
        <v>49</v>
      </c>
      <c r="L155" s="9">
        <v>32</v>
      </c>
      <c r="M155" s="9">
        <v>62</v>
      </c>
    </row>
    <row r="156" spans="1:13" ht="14.15" customHeight="1" x14ac:dyDescent="0.35">
      <c r="A156" s="29"/>
      <c r="B156" s="26"/>
      <c r="C156" s="4" t="s">
        <v>136</v>
      </c>
      <c r="D156" s="29"/>
      <c r="E156" s="29"/>
      <c r="F156" s="29"/>
      <c r="G156" s="29"/>
      <c r="H156" s="4" t="s">
        <v>130</v>
      </c>
      <c r="I156" s="29"/>
      <c r="J156" s="4" t="s">
        <v>21</v>
      </c>
      <c r="K156" s="9">
        <v>44</v>
      </c>
      <c r="L156" s="9">
        <v>26</v>
      </c>
      <c r="M156" s="9">
        <v>57</v>
      </c>
    </row>
    <row r="157" spans="1:13" ht="14.15" customHeight="1" x14ac:dyDescent="0.35">
      <c r="A157" s="29"/>
      <c r="B157" s="26"/>
      <c r="C157" s="4" t="s">
        <v>229</v>
      </c>
      <c r="D157" s="29"/>
      <c r="E157" s="29"/>
      <c r="F157" s="29" t="s">
        <v>17</v>
      </c>
      <c r="G157" s="29" t="s">
        <v>37</v>
      </c>
      <c r="H157" s="4" t="s">
        <v>130</v>
      </c>
      <c r="I157" s="29"/>
      <c r="J157" s="4" t="s">
        <v>21</v>
      </c>
      <c r="K157" s="9">
        <v>46</v>
      </c>
      <c r="L157" s="9">
        <v>12</v>
      </c>
      <c r="M157" s="9">
        <v>67</v>
      </c>
    </row>
    <row r="158" spans="1:13" ht="14.15" customHeight="1" x14ac:dyDescent="0.35">
      <c r="A158" s="29"/>
      <c r="B158" s="26"/>
      <c r="C158" s="4" t="s">
        <v>227</v>
      </c>
      <c r="D158" s="29"/>
      <c r="E158" s="29"/>
      <c r="F158" s="29"/>
      <c r="G158" s="29"/>
      <c r="H158" s="4" t="s">
        <v>130</v>
      </c>
      <c r="I158" s="29"/>
      <c r="J158" s="4" t="s">
        <v>21</v>
      </c>
      <c r="K158" s="9">
        <v>42</v>
      </c>
      <c r="L158" s="9">
        <v>-61</v>
      </c>
      <c r="M158" s="9">
        <v>79</v>
      </c>
    </row>
    <row r="159" spans="1:13" ht="14.15" customHeight="1" x14ac:dyDescent="0.35">
      <c r="A159" s="29"/>
      <c r="B159" s="26"/>
      <c r="C159" s="4" t="s">
        <v>226</v>
      </c>
      <c r="D159" s="29"/>
      <c r="E159" s="29"/>
      <c r="F159" s="29"/>
      <c r="G159" s="29"/>
      <c r="H159" s="4" t="s">
        <v>130</v>
      </c>
      <c r="I159" s="29"/>
      <c r="J159" s="4" t="s">
        <v>21</v>
      </c>
      <c r="K159" s="9">
        <v>44</v>
      </c>
      <c r="L159" s="9">
        <v>0</v>
      </c>
      <c r="M159" s="9">
        <v>69</v>
      </c>
    </row>
    <row r="160" spans="1:13" ht="14.15" customHeight="1" x14ac:dyDescent="0.35">
      <c r="A160" s="29"/>
      <c r="B160" s="26"/>
      <c r="C160" s="4" t="s">
        <v>135</v>
      </c>
      <c r="D160" s="29"/>
      <c r="E160" s="29"/>
      <c r="F160" s="29"/>
      <c r="G160" s="29"/>
      <c r="H160" s="4" t="s">
        <v>130</v>
      </c>
      <c r="I160" s="29"/>
      <c r="J160" s="4" t="s">
        <v>21</v>
      </c>
      <c r="K160" s="9">
        <v>55</v>
      </c>
      <c r="L160" s="9">
        <v>7</v>
      </c>
      <c r="M160" s="9">
        <v>78</v>
      </c>
    </row>
    <row r="161" spans="1:14" ht="14.15" customHeight="1" x14ac:dyDescent="0.35">
      <c r="A161" s="29"/>
      <c r="B161" s="26"/>
      <c r="C161" s="4" t="s">
        <v>136</v>
      </c>
      <c r="D161" s="29"/>
      <c r="E161" s="29"/>
      <c r="F161" s="29"/>
      <c r="G161" s="29"/>
      <c r="H161" s="4" t="s">
        <v>130</v>
      </c>
      <c r="I161" s="29"/>
      <c r="J161" s="4" t="s">
        <v>21</v>
      </c>
      <c r="K161" s="9">
        <v>37</v>
      </c>
      <c r="L161" s="9">
        <v>-32</v>
      </c>
      <c r="M161" s="9">
        <v>69</v>
      </c>
    </row>
    <row r="162" spans="1:14" ht="14.15" customHeight="1" x14ac:dyDescent="0.35">
      <c r="A162" s="29" t="s">
        <v>230</v>
      </c>
      <c r="B162" s="25" t="s">
        <v>258</v>
      </c>
      <c r="C162" s="25" t="s">
        <v>40</v>
      </c>
      <c r="D162" s="23" t="s">
        <v>16</v>
      </c>
      <c r="E162" s="29" t="s">
        <v>36</v>
      </c>
      <c r="F162" s="29" t="s">
        <v>24</v>
      </c>
      <c r="G162" s="4" t="s">
        <v>92</v>
      </c>
      <c r="H162" s="4" t="s">
        <v>137</v>
      </c>
      <c r="I162" s="29" t="s">
        <v>32</v>
      </c>
      <c r="J162" s="4" t="s">
        <v>73</v>
      </c>
      <c r="K162" s="9">
        <v>0.22</v>
      </c>
      <c r="L162" s="9">
        <v>0.09</v>
      </c>
      <c r="M162" s="9">
        <v>0.53</v>
      </c>
    </row>
    <row r="163" spans="1:14" ht="14.15" customHeight="1" x14ac:dyDescent="0.35">
      <c r="A163" s="29"/>
      <c r="B163" s="25"/>
      <c r="C163" s="25"/>
      <c r="D163" s="23" t="s">
        <v>15</v>
      </c>
      <c r="E163" s="29"/>
      <c r="F163" s="29"/>
      <c r="G163" s="4" t="s">
        <v>138</v>
      </c>
      <c r="H163" s="4" t="s">
        <v>137</v>
      </c>
      <c r="I163" s="29"/>
      <c r="J163" s="4" t="s">
        <v>73</v>
      </c>
      <c r="K163" s="9">
        <v>0.92</v>
      </c>
      <c r="L163" s="9">
        <v>0.28999999999999998</v>
      </c>
      <c r="M163" s="9">
        <v>2.89</v>
      </c>
    </row>
    <row r="164" spans="1:14" ht="14.15" customHeight="1" x14ac:dyDescent="0.35">
      <c r="A164" s="29"/>
      <c r="B164" s="25"/>
      <c r="C164" s="25"/>
      <c r="D164" s="23" t="s">
        <v>16</v>
      </c>
      <c r="E164" s="29"/>
      <c r="F164" s="29"/>
      <c r="G164" s="4" t="s">
        <v>37</v>
      </c>
      <c r="H164" s="4" t="s">
        <v>137</v>
      </c>
      <c r="I164" s="29"/>
      <c r="J164" s="4" t="s">
        <v>73</v>
      </c>
      <c r="K164" s="9">
        <v>0.22</v>
      </c>
      <c r="L164" s="9">
        <v>0.09</v>
      </c>
      <c r="M164" s="9">
        <v>0.53</v>
      </c>
    </row>
    <row r="165" spans="1:14" ht="14.15" customHeight="1" x14ac:dyDescent="0.35">
      <c r="A165" s="29"/>
      <c r="B165" s="25"/>
      <c r="C165" s="25"/>
      <c r="D165" s="23" t="s">
        <v>15</v>
      </c>
      <c r="E165" s="29"/>
      <c r="F165" s="29"/>
      <c r="G165" s="4" t="s">
        <v>37</v>
      </c>
      <c r="H165" s="4" t="s">
        <v>137</v>
      </c>
      <c r="I165" s="29"/>
      <c r="J165" s="4" t="s">
        <v>73</v>
      </c>
      <c r="K165" s="9">
        <v>0.21</v>
      </c>
      <c r="L165" s="9">
        <v>0.1</v>
      </c>
      <c r="M165" s="9">
        <v>0.42</v>
      </c>
    </row>
    <row r="166" spans="1:14" ht="14.15" customHeight="1" x14ac:dyDescent="0.35">
      <c r="A166" s="29"/>
      <c r="B166" s="25"/>
      <c r="C166" s="25"/>
      <c r="D166" s="23" t="s">
        <v>16</v>
      </c>
      <c r="E166" s="29"/>
      <c r="F166" s="29" t="s">
        <v>17</v>
      </c>
      <c r="G166" s="4" t="s">
        <v>92</v>
      </c>
      <c r="H166" s="4" t="s">
        <v>137</v>
      </c>
      <c r="I166" s="29"/>
      <c r="J166" s="4" t="s">
        <v>73</v>
      </c>
      <c r="K166" s="9">
        <v>0.77</v>
      </c>
      <c r="L166" s="9">
        <v>0.33</v>
      </c>
      <c r="M166" s="9">
        <v>1.82</v>
      </c>
    </row>
    <row r="167" spans="1:14" ht="14.15" customHeight="1" x14ac:dyDescent="0.35">
      <c r="A167" s="29"/>
      <c r="B167" s="25"/>
      <c r="C167" s="25"/>
      <c r="D167" s="23" t="s">
        <v>15</v>
      </c>
      <c r="E167" s="29"/>
      <c r="F167" s="29"/>
      <c r="G167" s="4" t="s">
        <v>138</v>
      </c>
      <c r="H167" s="4" t="s">
        <v>137</v>
      </c>
      <c r="I167" s="29"/>
      <c r="J167" s="4" t="s">
        <v>73</v>
      </c>
      <c r="K167" s="9">
        <v>0.83</v>
      </c>
      <c r="L167" s="9">
        <v>0.2</v>
      </c>
      <c r="M167" s="9">
        <v>3.46</v>
      </c>
    </row>
    <row r="168" spans="1:14" ht="14.15" customHeight="1" x14ac:dyDescent="0.35">
      <c r="A168" s="29"/>
      <c r="B168" s="25"/>
      <c r="C168" s="25"/>
      <c r="D168" s="23" t="s">
        <v>16</v>
      </c>
      <c r="E168" s="29"/>
      <c r="F168" s="29"/>
      <c r="G168" s="4" t="s">
        <v>37</v>
      </c>
      <c r="H168" s="4" t="s">
        <v>137</v>
      </c>
      <c r="I168" s="29"/>
      <c r="J168" s="4" t="s">
        <v>73</v>
      </c>
      <c r="K168" s="9">
        <v>0.85</v>
      </c>
      <c r="L168" s="9">
        <v>0.57999999999999996</v>
      </c>
      <c r="M168" s="9">
        <v>1.24</v>
      </c>
    </row>
    <row r="169" spans="1:14" ht="14.15" customHeight="1" x14ac:dyDescent="0.35">
      <c r="A169" s="29"/>
      <c r="B169" s="25"/>
      <c r="C169" s="25"/>
      <c r="D169" s="23" t="s">
        <v>15</v>
      </c>
      <c r="E169" s="29"/>
      <c r="F169" s="29"/>
      <c r="G169" s="4" t="s">
        <v>37</v>
      </c>
      <c r="H169" s="4" t="s">
        <v>137</v>
      </c>
      <c r="I169" s="29"/>
      <c r="J169" s="4" t="s">
        <v>73</v>
      </c>
      <c r="K169" s="9">
        <v>0.88</v>
      </c>
      <c r="L169" s="9">
        <v>0.54</v>
      </c>
      <c r="M169" s="9">
        <v>1.45</v>
      </c>
    </row>
    <row r="170" spans="1:14" ht="14.15" customHeight="1" x14ac:dyDescent="0.35">
      <c r="A170" s="29" t="s">
        <v>288</v>
      </c>
      <c r="B170" s="27" t="s">
        <v>259</v>
      </c>
      <c r="C170" s="25" t="s">
        <v>139</v>
      </c>
      <c r="D170" s="23" t="s">
        <v>16</v>
      </c>
      <c r="E170" s="4" t="s">
        <v>36</v>
      </c>
      <c r="F170" s="29" t="s">
        <v>17</v>
      </c>
      <c r="G170" s="29" t="s">
        <v>41</v>
      </c>
      <c r="H170" s="4" t="s">
        <v>140</v>
      </c>
      <c r="I170" s="29" t="s">
        <v>27</v>
      </c>
      <c r="J170" s="4" t="s">
        <v>47</v>
      </c>
      <c r="K170" s="9" t="s">
        <v>282</v>
      </c>
      <c r="L170" s="9">
        <v>1</v>
      </c>
      <c r="M170" s="9">
        <v>1.22</v>
      </c>
      <c r="N170" s="4" t="s">
        <v>286</v>
      </c>
    </row>
    <row r="171" spans="1:14" ht="14.15" customHeight="1" x14ac:dyDescent="0.35">
      <c r="A171" s="29"/>
      <c r="B171" s="27"/>
      <c r="C171" s="25"/>
      <c r="D171" s="23" t="s">
        <v>15</v>
      </c>
      <c r="E171" s="4" t="s">
        <v>15</v>
      </c>
      <c r="F171" s="29"/>
      <c r="G171" s="29"/>
      <c r="H171" s="4" t="s">
        <v>141</v>
      </c>
      <c r="I171" s="29"/>
      <c r="J171" s="4" t="s">
        <v>47</v>
      </c>
      <c r="K171" s="9" t="s">
        <v>283</v>
      </c>
      <c r="L171" s="9">
        <v>0.69</v>
      </c>
      <c r="M171" s="9">
        <v>1.06</v>
      </c>
      <c r="N171" s="23" t="s">
        <v>286</v>
      </c>
    </row>
    <row r="172" spans="1:14" ht="14.15" customHeight="1" x14ac:dyDescent="0.35">
      <c r="A172" s="29"/>
      <c r="B172" s="27"/>
      <c r="C172" s="25"/>
      <c r="D172" s="23" t="s">
        <v>16</v>
      </c>
      <c r="E172" s="4" t="s">
        <v>36</v>
      </c>
      <c r="F172" s="29" t="s">
        <v>24</v>
      </c>
      <c r="G172" s="29"/>
      <c r="H172" s="4" t="s">
        <v>140</v>
      </c>
      <c r="I172" s="29"/>
      <c r="J172" s="4" t="s">
        <v>47</v>
      </c>
      <c r="K172" s="9" t="s">
        <v>284</v>
      </c>
      <c r="L172" s="9">
        <v>0.66</v>
      </c>
      <c r="M172" s="9">
        <v>0.73</v>
      </c>
      <c r="N172" s="23" t="s">
        <v>286</v>
      </c>
    </row>
    <row r="173" spans="1:14" ht="14.15" customHeight="1" x14ac:dyDescent="0.35">
      <c r="A173" s="29"/>
      <c r="B173" s="27"/>
      <c r="C173" s="25"/>
      <c r="D173" s="23" t="s">
        <v>15</v>
      </c>
      <c r="E173" s="4" t="s">
        <v>15</v>
      </c>
      <c r="F173" s="29"/>
      <c r="G173" s="29"/>
      <c r="H173" s="4" t="s">
        <v>141</v>
      </c>
      <c r="I173" s="29"/>
      <c r="J173" s="4" t="s">
        <v>47</v>
      </c>
      <c r="K173" s="9" t="s">
        <v>285</v>
      </c>
      <c r="L173" s="9">
        <v>0.34</v>
      </c>
      <c r="M173" s="9">
        <v>0.46</v>
      </c>
      <c r="N173" s="23" t="s">
        <v>286</v>
      </c>
    </row>
    <row r="174" spans="1:14" ht="14.15" customHeight="1" x14ac:dyDescent="0.35">
      <c r="A174" s="29" t="s">
        <v>231</v>
      </c>
      <c r="B174" s="26" t="s">
        <v>260</v>
      </c>
      <c r="C174" s="25" t="s">
        <v>221</v>
      </c>
      <c r="D174" s="23" t="s">
        <v>16</v>
      </c>
      <c r="E174" s="29" t="s">
        <v>36</v>
      </c>
      <c r="F174" s="29" t="s">
        <v>17</v>
      </c>
      <c r="G174" s="4" t="s">
        <v>92</v>
      </c>
      <c r="H174" s="4" t="s">
        <v>132</v>
      </c>
      <c r="I174" s="29" t="s">
        <v>20</v>
      </c>
      <c r="J174" s="4" t="s">
        <v>39</v>
      </c>
      <c r="K174" s="9">
        <v>0.94</v>
      </c>
      <c r="L174" s="9">
        <v>0.44</v>
      </c>
      <c r="M174" s="9">
        <v>2.0299999999999998</v>
      </c>
    </row>
    <row r="175" spans="1:14" ht="14.15" customHeight="1" x14ac:dyDescent="0.35">
      <c r="A175" s="29"/>
      <c r="B175" s="26"/>
      <c r="C175" s="25"/>
      <c r="D175" s="23" t="s">
        <v>15</v>
      </c>
      <c r="E175" s="29"/>
      <c r="F175" s="29"/>
      <c r="G175" s="4" t="s">
        <v>92</v>
      </c>
      <c r="H175" s="4" t="s">
        <v>132</v>
      </c>
      <c r="I175" s="29"/>
      <c r="J175" s="4" t="s">
        <v>39</v>
      </c>
      <c r="K175" s="9">
        <v>0.81</v>
      </c>
      <c r="L175" s="9">
        <v>0.46</v>
      </c>
      <c r="M175" s="9">
        <v>1.43</v>
      </c>
    </row>
    <row r="176" spans="1:14" ht="14.15" customHeight="1" x14ac:dyDescent="0.35">
      <c r="A176" s="29"/>
      <c r="B176" s="26"/>
      <c r="C176" s="25"/>
      <c r="D176" s="23" t="s">
        <v>16</v>
      </c>
      <c r="E176" s="29"/>
      <c r="F176" s="29"/>
      <c r="G176" s="4" t="s">
        <v>18</v>
      </c>
      <c r="H176" s="4" t="s">
        <v>132</v>
      </c>
      <c r="I176" s="29"/>
      <c r="J176" s="4" t="s">
        <v>39</v>
      </c>
      <c r="K176" s="9">
        <v>0.59</v>
      </c>
      <c r="L176" s="9">
        <v>0.23</v>
      </c>
      <c r="M176" s="9">
        <v>1.57</v>
      </c>
    </row>
    <row r="177" spans="1:14" ht="14.15" customHeight="1" x14ac:dyDescent="0.35">
      <c r="A177" s="29" t="s">
        <v>232</v>
      </c>
      <c r="B177" s="25" t="s">
        <v>261</v>
      </c>
      <c r="C177" s="29" t="s">
        <v>40</v>
      </c>
      <c r="D177" s="29" t="s">
        <v>16</v>
      </c>
      <c r="E177" s="29" t="s">
        <v>36</v>
      </c>
      <c r="F177" s="29" t="s">
        <v>24</v>
      </c>
      <c r="G177" s="29" t="s">
        <v>142</v>
      </c>
      <c r="H177" s="4" t="s">
        <v>143</v>
      </c>
      <c r="I177" s="29" t="s">
        <v>32</v>
      </c>
      <c r="J177" s="4" t="s">
        <v>73</v>
      </c>
      <c r="K177" s="20">
        <v>0.18</v>
      </c>
      <c r="L177" s="20">
        <v>7.0000000000000007E-2</v>
      </c>
      <c r="M177" s="20">
        <v>0.5</v>
      </c>
      <c r="N177" s="4" t="s">
        <v>144</v>
      </c>
    </row>
    <row r="178" spans="1:14" ht="14.15" customHeight="1" x14ac:dyDescent="0.35">
      <c r="A178" s="29"/>
      <c r="B178" s="25"/>
      <c r="C178" s="29"/>
      <c r="D178" s="29"/>
      <c r="E178" s="29"/>
      <c r="F178" s="29"/>
      <c r="G178" s="29"/>
      <c r="H178" s="4" t="s">
        <v>145</v>
      </c>
      <c r="I178" s="29"/>
      <c r="J178" s="4" t="s">
        <v>73</v>
      </c>
      <c r="K178" s="20">
        <v>0.61</v>
      </c>
      <c r="L178" s="20">
        <v>0.28000000000000003</v>
      </c>
      <c r="M178" s="20">
        <v>1.31</v>
      </c>
      <c r="N178" s="4" t="s">
        <v>144</v>
      </c>
    </row>
    <row r="179" spans="1:14" ht="14.15" customHeight="1" x14ac:dyDescent="0.35">
      <c r="A179" s="29"/>
      <c r="B179" s="25"/>
      <c r="C179" s="29"/>
      <c r="D179" s="29"/>
      <c r="E179" s="29"/>
      <c r="F179" s="29"/>
      <c r="G179" s="29"/>
      <c r="H179" s="4" t="s">
        <v>146</v>
      </c>
      <c r="I179" s="29"/>
      <c r="J179" s="4" t="s">
        <v>73</v>
      </c>
      <c r="K179" s="20">
        <v>0.32</v>
      </c>
      <c r="L179" s="20">
        <v>0.17</v>
      </c>
      <c r="M179" s="20">
        <v>0.59</v>
      </c>
      <c r="N179" s="4" t="s">
        <v>144</v>
      </c>
    </row>
    <row r="180" spans="1:14" ht="14.15" customHeight="1" x14ac:dyDescent="0.35">
      <c r="A180" s="29"/>
      <c r="B180" s="25"/>
      <c r="C180" s="29"/>
      <c r="D180" s="29"/>
      <c r="E180" s="29"/>
      <c r="F180" s="29"/>
      <c r="G180" s="29"/>
      <c r="H180" s="4" t="s">
        <v>147</v>
      </c>
      <c r="I180" s="29"/>
      <c r="J180" s="4" t="s">
        <v>73</v>
      </c>
      <c r="K180" s="20">
        <v>0.14000000000000001</v>
      </c>
      <c r="L180" s="20">
        <v>0.1</v>
      </c>
      <c r="M180" s="20">
        <v>0.21</v>
      </c>
      <c r="N180" s="4" t="s">
        <v>144</v>
      </c>
    </row>
    <row r="181" spans="1:14" ht="14.15" customHeight="1" x14ac:dyDescent="0.35">
      <c r="A181" s="29"/>
      <c r="B181" s="25"/>
      <c r="C181" s="29"/>
      <c r="D181" s="29"/>
      <c r="E181" s="29"/>
      <c r="F181" s="29"/>
      <c r="G181" s="29"/>
      <c r="H181" s="4" t="s">
        <v>148</v>
      </c>
      <c r="I181" s="29"/>
      <c r="J181" s="4" t="s">
        <v>73</v>
      </c>
      <c r="K181" s="20">
        <v>0.22</v>
      </c>
      <c r="L181" s="20">
        <v>0.2</v>
      </c>
      <c r="M181" s="20">
        <v>0.23</v>
      </c>
      <c r="N181" s="4" t="s">
        <v>144</v>
      </c>
    </row>
    <row r="182" spans="1:14" ht="14.15" customHeight="1" x14ac:dyDescent="0.35">
      <c r="A182" s="29"/>
      <c r="B182" s="25"/>
      <c r="C182" s="29"/>
      <c r="D182" s="29" t="s">
        <v>15</v>
      </c>
      <c r="E182" s="29" t="s">
        <v>36</v>
      </c>
      <c r="F182" s="29" t="s">
        <v>24</v>
      </c>
      <c r="G182" s="29" t="s">
        <v>142</v>
      </c>
      <c r="H182" s="4" t="s">
        <v>149</v>
      </c>
      <c r="I182" s="29" t="s">
        <v>32</v>
      </c>
      <c r="J182" s="4" t="s">
        <v>73</v>
      </c>
      <c r="K182" s="20">
        <v>0.11</v>
      </c>
      <c r="L182" s="20">
        <v>0.09</v>
      </c>
      <c r="M182" s="20">
        <v>0.12</v>
      </c>
      <c r="N182" s="4" t="s">
        <v>144</v>
      </c>
    </row>
    <row r="183" spans="1:14" ht="14.15" customHeight="1" x14ac:dyDescent="0.35">
      <c r="A183" s="29"/>
      <c r="B183" s="25"/>
      <c r="C183" s="29"/>
      <c r="D183" s="29"/>
      <c r="E183" s="29"/>
      <c r="F183" s="29"/>
      <c r="G183" s="29"/>
      <c r="H183" s="4" t="s">
        <v>143</v>
      </c>
      <c r="I183" s="29"/>
      <c r="J183" s="4" t="s">
        <v>73</v>
      </c>
      <c r="K183" s="20">
        <v>0.13</v>
      </c>
      <c r="L183" s="20">
        <v>0.12</v>
      </c>
      <c r="M183" s="20">
        <v>0.16</v>
      </c>
      <c r="N183" s="4" t="s">
        <v>144</v>
      </c>
    </row>
    <row r="184" spans="1:14" ht="14.15" customHeight="1" x14ac:dyDescent="0.35">
      <c r="A184" s="29"/>
      <c r="B184" s="25"/>
      <c r="C184" s="29"/>
      <c r="D184" s="29"/>
      <c r="E184" s="29"/>
      <c r="F184" s="29"/>
      <c r="G184" s="29"/>
      <c r="H184" s="4" t="s">
        <v>145</v>
      </c>
      <c r="I184" s="29"/>
      <c r="J184" s="4" t="s">
        <v>73</v>
      </c>
      <c r="K184" s="20">
        <v>0.15</v>
      </c>
      <c r="L184" s="20">
        <v>0.12</v>
      </c>
      <c r="M184" s="20">
        <v>0.19</v>
      </c>
      <c r="N184" s="4" t="s">
        <v>144</v>
      </c>
    </row>
    <row r="185" spans="1:14" ht="14.15" customHeight="1" x14ac:dyDescent="0.35">
      <c r="A185" s="29"/>
      <c r="B185" s="25"/>
      <c r="C185" s="29"/>
      <c r="D185" s="29"/>
      <c r="E185" s="29"/>
      <c r="F185" s="29"/>
      <c r="G185" s="29"/>
      <c r="H185" s="4" t="s">
        <v>150</v>
      </c>
      <c r="I185" s="29"/>
      <c r="J185" s="4" t="s">
        <v>73</v>
      </c>
      <c r="K185" s="20">
        <v>0.3</v>
      </c>
      <c r="L185" s="20">
        <v>0.17</v>
      </c>
      <c r="M185" s="20">
        <v>0.55000000000000004</v>
      </c>
      <c r="N185" s="4" t="s">
        <v>144</v>
      </c>
    </row>
    <row r="186" spans="1:14" ht="14.15" customHeight="1" x14ac:dyDescent="0.35">
      <c r="A186" s="29"/>
      <c r="B186" s="25"/>
      <c r="C186" s="29"/>
      <c r="D186" s="29" t="s">
        <v>16</v>
      </c>
      <c r="E186" s="29" t="s">
        <v>36</v>
      </c>
      <c r="F186" s="29" t="s">
        <v>24</v>
      </c>
      <c r="G186" s="29" t="s">
        <v>37</v>
      </c>
      <c r="H186" s="4" t="s">
        <v>143</v>
      </c>
      <c r="I186" s="29" t="s">
        <v>32</v>
      </c>
      <c r="J186" s="4" t="s">
        <v>73</v>
      </c>
      <c r="K186" s="20">
        <v>0.45</v>
      </c>
      <c r="L186" s="20">
        <v>0.28999999999999998</v>
      </c>
      <c r="M186" s="20">
        <v>0.7</v>
      </c>
      <c r="N186" s="4" t="s">
        <v>144</v>
      </c>
    </row>
    <row r="187" spans="1:14" ht="14.15" customHeight="1" x14ac:dyDescent="0.35">
      <c r="A187" s="29"/>
      <c r="B187" s="25"/>
      <c r="C187" s="29"/>
      <c r="D187" s="29"/>
      <c r="E187" s="29"/>
      <c r="F187" s="29"/>
      <c r="G187" s="29"/>
      <c r="H187" s="4" t="s">
        <v>145</v>
      </c>
      <c r="I187" s="29"/>
      <c r="J187" s="4" t="s">
        <v>73</v>
      </c>
      <c r="K187" s="20">
        <v>0.25</v>
      </c>
      <c r="L187" s="20">
        <v>0.16</v>
      </c>
      <c r="M187" s="20">
        <v>0.37</v>
      </c>
      <c r="N187" s="4" t="s">
        <v>144</v>
      </c>
    </row>
    <row r="188" spans="1:14" ht="14.15" customHeight="1" x14ac:dyDescent="0.35">
      <c r="A188" s="29"/>
      <c r="B188" s="25"/>
      <c r="C188" s="29"/>
      <c r="D188" s="29"/>
      <c r="E188" s="29"/>
      <c r="F188" s="29"/>
      <c r="G188" s="29"/>
      <c r="H188" s="4" t="s">
        <v>150</v>
      </c>
      <c r="I188" s="29"/>
      <c r="J188" s="4" t="s">
        <v>73</v>
      </c>
      <c r="K188" s="20">
        <v>0.14000000000000001</v>
      </c>
      <c r="L188" s="20">
        <v>0.11</v>
      </c>
      <c r="M188" s="20">
        <v>0.19</v>
      </c>
      <c r="N188" s="4" t="s">
        <v>144</v>
      </c>
    </row>
    <row r="189" spans="1:14" ht="14.15" customHeight="1" x14ac:dyDescent="0.35">
      <c r="A189" s="29"/>
      <c r="B189" s="25"/>
      <c r="C189" s="29"/>
      <c r="D189" s="29"/>
      <c r="E189" s="29"/>
      <c r="F189" s="29"/>
      <c r="G189" s="29"/>
      <c r="H189" s="4" t="s">
        <v>147</v>
      </c>
      <c r="I189" s="29"/>
      <c r="J189" s="4" t="s">
        <v>73</v>
      </c>
      <c r="K189" s="20">
        <v>0.11</v>
      </c>
      <c r="L189" s="20">
        <v>0.09</v>
      </c>
      <c r="M189" s="20">
        <v>0.13</v>
      </c>
      <c r="N189" s="4" t="s">
        <v>144</v>
      </c>
    </row>
    <row r="190" spans="1:14" ht="14.15" customHeight="1" x14ac:dyDescent="0.35">
      <c r="A190" s="29"/>
      <c r="B190" s="25"/>
      <c r="C190" s="29"/>
      <c r="D190" s="29"/>
      <c r="E190" s="29"/>
      <c r="F190" s="29"/>
      <c r="G190" s="29"/>
      <c r="H190" s="4" t="s">
        <v>148</v>
      </c>
      <c r="I190" s="29"/>
      <c r="J190" s="4" t="s">
        <v>73</v>
      </c>
      <c r="K190" s="20">
        <v>0.19</v>
      </c>
      <c r="L190" s="20">
        <v>0.17</v>
      </c>
      <c r="M190" s="20">
        <v>0.22</v>
      </c>
      <c r="N190" s="4" t="s">
        <v>144</v>
      </c>
    </row>
    <row r="191" spans="1:14" ht="14.15" customHeight="1" x14ac:dyDescent="0.35">
      <c r="A191" s="29"/>
      <c r="B191" s="25"/>
      <c r="C191" s="29"/>
      <c r="D191" s="29" t="s">
        <v>15</v>
      </c>
      <c r="E191" s="29" t="s">
        <v>36</v>
      </c>
      <c r="F191" s="29" t="s">
        <v>24</v>
      </c>
      <c r="G191" s="29" t="s">
        <v>37</v>
      </c>
      <c r="H191" s="4" t="s">
        <v>151</v>
      </c>
      <c r="I191" s="29" t="s">
        <v>32</v>
      </c>
      <c r="J191" s="4" t="s">
        <v>73</v>
      </c>
      <c r="K191" s="20">
        <v>0.14000000000000001</v>
      </c>
      <c r="L191" s="20">
        <v>0.11</v>
      </c>
      <c r="M191" s="20">
        <v>0.18</v>
      </c>
      <c r="N191" s="4" t="s">
        <v>144</v>
      </c>
    </row>
    <row r="192" spans="1:14" ht="14.15" customHeight="1" x14ac:dyDescent="0.35">
      <c r="A192" s="29"/>
      <c r="B192" s="25"/>
      <c r="C192" s="29"/>
      <c r="D192" s="29"/>
      <c r="E192" s="29"/>
      <c r="F192" s="29"/>
      <c r="G192" s="29"/>
      <c r="H192" s="4" t="s">
        <v>143</v>
      </c>
      <c r="I192" s="29"/>
      <c r="J192" s="4" t="s">
        <v>73</v>
      </c>
      <c r="K192" s="20">
        <v>0.13</v>
      </c>
      <c r="L192" s="20">
        <v>0.11</v>
      </c>
      <c r="M192" s="20">
        <v>0.15</v>
      </c>
      <c r="N192" s="4" t="s">
        <v>144</v>
      </c>
    </row>
    <row r="193" spans="1:14" ht="14.15" customHeight="1" x14ac:dyDescent="0.35">
      <c r="A193" s="29"/>
      <c r="B193" s="25"/>
      <c r="C193" s="29"/>
      <c r="D193" s="29"/>
      <c r="E193" s="29"/>
      <c r="F193" s="29"/>
      <c r="G193" s="29"/>
      <c r="H193" s="4" t="s">
        <v>145</v>
      </c>
      <c r="I193" s="29"/>
      <c r="J193" s="4" t="s">
        <v>73</v>
      </c>
      <c r="K193" s="20">
        <v>0.12</v>
      </c>
      <c r="L193" s="20">
        <v>0.1</v>
      </c>
      <c r="M193" s="20">
        <v>0.14000000000000001</v>
      </c>
      <c r="N193" s="4" t="s">
        <v>144</v>
      </c>
    </row>
    <row r="194" spans="1:14" ht="14.15" customHeight="1" x14ac:dyDescent="0.35">
      <c r="A194" s="29"/>
      <c r="B194" s="25"/>
      <c r="C194" s="29"/>
      <c r="D194" s="29"/>
      <c r="E194" s="29"/>
      <c r="F194" s="29"/>
      <c r="G194" s="29"/>
      <c r="H194" s="4" t="s">
        <v>150</v>
      </c>
      <c r="I194" s="29"/>
      <c r="J194" s="4" t="s">
        <v>73</v>
      </c>
      <c r="K194" s="20">
        <v>0.17</v>
      </c>
      <c r="L194" s="20">
        <v>0.11</v>
      </c>
      <c r="M194" s="20">
        <v>0.25</v>
      </c>
      <c r="N194" s="4" t="s">
        <v>144</v>
      </c>
    </row>
    <row r="195" spans="1:14" ht="14.15" customHeight="1" x14ac:dyDescent="0.35">
      <c r="A195" s="29"/>
      <c r="B195" s="25"/>
      <c r="C195" s="29"/>
      <c r="D195" s="29" t="s">
        <v>16</v>
      </c>
      <c r="E195" s="29" t="s">
        <v>36</v>
      </c>
      <c r="F195" s="29" t="s">
        <v>17</v>
      </c>
      <c r="G195" s="29" t="s">
        <v>142</v>
      </c>
      <c r="H195" s="4" t="s">
        <v>143</v>
      </c>
      <c r="I195" s="29" t="s">
        <v>32</v>
      </c>
      <c r="J195" s="4" t="s">
        <v>73</v>
      </c>
      <c r="K195" s="20">
        <v>0.4</v>
      </c>
      <c r="L195" s="20">
        <v>0.24</v>
      </c>
      <c r="M195" s="20">
        <v>0.67</v>
      </c>
      <c r="N195" s="4" t="s">
        <v>144</v>
      </c>
    </row>
    <row r="196" spans="1:14" ht="14.15" customHeight="1" x14ac:dyDescent="0.35">
      <c r="A196" s="29"/>
      <c r="B196" s="25"/>
      <c r="C196" s="29"/>
      <c r="D196" s="29"/>
      <c r="E196" s="29"/>
      <c r="F196" s="29"/>
      <c r="G196" s="29"/>
      <c r="H196" s="4" t="s">
        <v>145</v>
      </c>
      <c r="I196" s="29"/>
      <c r="J196" s="4" t="s">
        <v>73</v>
      </c>
      <c r="K196" s="20">
        <v>0.65</v>
      </c>
      <c r="L196" s="20">
        <v>0.41</v>
      </c>
      <c r="M196" s="20">
        <v>1.04</v>
      </c>
      <c r="N196" s="4" t="s">
        <v>144</v>
      </c>
    </row>
    <row r="197" spans="1:14" ht="14.15" customHeight="1" x14ac:dyDescent="0.35">
      <c r="A197" s="29"/>
      <c r="B197" s="25"/>
      <c r="C197" s="29"/>
      <c r="D197" s="29"/>
      <c r="E197" s="29"/>
      <c r="F197" s="29"/>
      <c r="G197" s="29"/>
      <c r="H197" s="4" t="s">
        <v>146</v>
      </c>
      <c r="I197" s="29"/>
      <c r="J197" s="4" t="s">
        <v>73</v>
      </c>
      <c r="K197" s="20">
        <v>0.5</v>
      </c>
      <c r="L197" s="20">
        <v>0.28000000000000003</v>
      </c>
      <c r="M197" s="20">
        <v>0.89</v>
      </c>
      <c r="N197" s="4" t="s">
        <v>144</v>
      </c>
    </row>
    <row r="198" spans="1:14" ht="14.15" customHeight="1" x14ac:dyDescent="0.35">
      <c r="A198" s="29"/>
      <c r="B198" s="25"/>
      <c r="C198" s="29"/>
      <c r="D198" s="29"/>
      <c r="E198" s="29"/>
      <c r="F198" s="29"/>
      <c r="G198" s="29"/>
      <c r="H198" s="4" t="s">
        <v>147</v>
      </c>
      <c r="I198" s="29"/>
      <c r="J198" s="4" t="s">
        <v>73</v>
      </c>
      <c r="K198" s="20">
        <v>0.54</v>
      </c>
      <c r="L198" s="20">
        <v>0.37</v>
      </c>
      <c r="M198" s="20">
        <v>0.79</v>
      </c>
      <c r="N198" s="4" t="s">
        <v>144</v>
      </c>
    </row>
    <row r="199" spans="1:14" ht="14.15" customHeight="1" x14ac:dyDescent="0.35">
      <c r="A199" s="29"/>
      <c r="B199" s="25"/>
      <c r="C199" s="29"/>
      <c r="D199" s="29"/>
      <c r="E199" s="29"/>
      <c r="F199" s="29"/>
      <c r="G199" s="29"/>
      <c r="H199" s="4" t="s">
        <v>148</v>
      </c>
      <c r="I199" s="29"/>
      <c r="J199" s="4" t="s">
        <v>73</v>
      </c>
      <c r="K199" s="20">
        <v>0.55000000000000004</v>
      </c>
      <c r="L199" s="20">
        <v>0.51</v>
      </c>
      <c r="M199" s="20">
        <v>0.59</v>
      </c>
      <c r="N199" s="4" t="s">
        <v>144</v>
      </c>
    </row>
    <row r="200" spans="1:14" ht="14.15" customHeight="1" x14ac:dyDescent="0.35">
      <c r="A200" s="29"/>
      <c r="B200" s="25"/>
      <c r="C200" s="29"/>
      <c r="D200" s="29" t="s">
        <v>15</v>
      </c>
      <c r="E200" s="29" t="s">
        <v>36</v>
      </c>
      <c r="F200" s="29" t="s">
        <v>17</v>
      </c>
      <c r="G200" s="29" t="s">
        <v>142</v>
      </c>
      <c r="H200" s="4" t="s">
        <v>151</v>
      </c>
      <c r="I200" s="29" t="s">
        <v>32</v>
      </c>
      <c r="J200" s="4" t="s">
        <v>73</v>
      </c>
      <c r="K200" s="20">
        <v>0.28999999999999998</v>
      </c>
      <c r="L200" s="20">
        <v>0.26</v>
      </c>
      <c r="M200" s="20">
        <v>0.33</v>
      </c>
      <c r="N200" s="4" t="s">
        <v>144</v>
      </c>
    </row>
    <row r="201" spans="1:14" ht="14.15" customHeight="1" x14ac:dyDescent="0.35">
      <c r="A201" s="29"/>
      <c r="B201" s="25"/>
      <c r="C201" s="29"/>
      <c r="D201" s="29"/>
      <c r="E201" s="29"/>
      <c r="F201" s="29"/>
      <c r="G201" s="29"/>
      <c r="H201" s="4" t="s">
        <v>143</v>
      </c>
      <c r="I201" s="29"/>
      <c r="J201" s="4" t="s">
        <v>73</v>
      </c>
      <c r="K201" s="20">
        <v>0.22</v>
      </c>
      <c r="L201" s="20">
        <v>0.2</v>
      </c>
      <c r="M201" s="20">
        <v>0.24</v>
      </c>
      <c r="N201" s="4" t="s">
        <v>144</v>
      </c>
    </row>
    <row r="202" spans="1:14" ht="14.15" customHeight="1" x14ac:dyDescent="0.35">
      <c r="A202" s="29"/>
      <c r="B202" s="25"/>
      <c r="C202" s="29"/>
      <c r="D202" s="29"/>
      <c r="E202" s="29"/>
      <c r="F202" s="29"/>
      <c r="G202" s="29"/>
      <c r="H202" s="4" t="s">
        <v>145</v>
      </c>
      <c r="I202" s="29"/>
      <c r="J202" s="4" t="s">
        <v>73</v>
      </c>
      <c r="K202" s="20">
        <v>0.21</v>
      </c>
      <c r="L202" s="20">
        <v>0.19</v>
      </c>
      <c r="M202" s="20">
        <v>0.24</v>
      </c>
      <c r="N202" s="4" t="s">
        <v>144</v>
      </c>
    </row>
    <row r="203" spans="1:14" ht="14.15" customHeight="1" x14ac:dyDescent="0.35">
      <c r="A203" s="29"/>
      <c r="B203" s="25"/>
      <c r="C203" s="29"/>
      <c r="D203" s="29"/>
      <c r="E203" s="29"/>
      <c r="F203" s="29"/>
      <c r="G203" s="29"/>
      <c r="H203" s="4" t="s">
        <v>150</v>
      </c>
      <c r="I203" s="29"/>
      <c r="J203" s="4" t="s">
        <v>73</v>
      </c>
      <c r="K203" s="20">
        <v>0.23</v>
      </c>
      <c r="L203" s="20">
        <v>0.19</v>
      </c>
      <c r="M203" s="20">
        <v>0.28000000000000003</v>
      </c>
      <c r="N203" s="4" t="s">
        <v>144</v>
      </c>
    </row>
    <row r="204" spans="1:14" ht="14.15" customHeight="1" x14ac:dyDescent="0.35">
      <c r="A204" s="29"/>
      <c r="B204" s="25"/>
      <c r="C204" s="29"/>
      <c r="D204" s="29" t="s">
        <v>16</v>
      </c>
      <c r="E204" s="29" t="s">
        <v>36</v>
      </c>
      <c r="F204" s="29" t="s">
        <v>17</v>
      </c>
      <c r="G204" s="29" t="s">
        <v>37</v>
      </c>
      <c r="H204" s="4" t="s">
        <v>143</v>
      </c>
      <c r="I204" s="29" t="s">
        <v>32</v>
      </c>
      <c r="J204" s="4" t="s">
        <v>73</v>
      </c>
      <c r="K204" s="20">
        <v>0.39</v>
      </c>
      <c r="L204" s="20">
        <v>0.31</v>
      </c>
      <c r="M204" s="20">
        <v>0.5</v>
      </c>
      <c r="N204" s="4" t="s">
        <v>144</v>
      </c>
    </row>
    <row r="205" spans="1:14" ht="14.15" customHeight="1" x14ac:dyDescent="0.35">
      <c r="A205" s="29"/>
      <c r="B205" s="25"/>
      <c r="C205" s="29"/>
      <c r="D205" s="29"/>
      <c r="E205" s="29"/>
      <c r="F205" s="29"/>
      <c r="G205" s="29"/>
      <c r="H205" s="4" t="s">
        <v>145</v>
      </c>
      <c r="I205" s="29"/>
      <c r="J205" s="4" t="s">
        <v>73</v>
      </c>
      <c r="K205" s="20">
        <v>0.38</v>
      </c>
      <c r="L205" s="20">
        <v>0.3</v>
      </c>
      <c r="M205" s="20">
        <v>0.48</v>
      </c>
      <c r="N205" s="4" t="s">
        <v>144</v>
      </c>
    </row>
    <row r="206" spans="1:14" ht="14.15" customHeight="1" x14ac:dyDescent="0.35">
      <c r="A206" s="29"/>
      <c r="B206" s="25"/>
      <c r="C206" s="29"/>
      <c r="D206" s="29"/>
      <c r="E206" s="29"/>
      <c r="F206" s="29"/>
      <c r="G206" s="29"/>
      <c r="H206" s="4" t="s">
        <v>146</v>
      </c>
      <c r="I206" s="29"/>
      <c r="J206" s="4" t="s">
        <v>73</v>
      </c>
      <c r="K206" s="20">
        <v>0.31</v>
      </c>
      <c r="L206" s="20">
        <v>0.27</v>
      </c>
      <c r="M206" s="20">
        <v>0.37</v>
      </c>
      <c r="N206" s="4" t="s">
        <v>144</v>
      </c>
    </row>
    <row r="207" spans="1:14" ht="14.15" customHeight="1" x14ac:dyDescent="0.35">
      <c r="A207" s="29"/>
      <c r="B207" s="25"/>
      <c r="C207" s="29"/>
      <c r="D207" s="29"/>
      <c r="E207" s="29"/>
      <c r="F207" s="29"/>
      <c r="G207" s="29"/>
      <c r="H207" s="4" t="s">
        <v>147</v>
      </c>
      <c r="I207" s="29"/>
      <c r="J207" s="4" t="s">
        <v>73</v>
      </c>
      <c r="K207" s="20">
        <v>0.25</v>
      </c>
      <c r="L207" s="20">
        <v>0.22</v>
      </c>
      <c r="M207" s="20">
        <v>0.28000000000000003</v>
      </c>
      <c r="N207" s="4" t="s">
        <v>144</v>
      </c>
    </row>
    <row r="208" spans="1:14" ht="14.15" customHeight="1" x14ac:dyDescent="0.35">
      <c r="A208" s="29"/>
      <c r="B208" s="25"/>
      <c r="C208" s="29"/>
      <c r="D208" s="29"/>
      <c r="E208" s="29"/>
      <c r="F208" s="29"/>
      <c r="G208" s="29"/>
      <c r="H208" s="4" t="s">
        <v>148</v>
      </c>
      <c r="I208" s="29"/>
      <c r="J208" s="4" t="s">
        <v>73</v>
      </c>
      <c r="K208" s="20">
        <v>0.43</v>
      </c>
      <c r="L208" s="20">
        <v>0.39</v>
      </c>
      <c r="M208" s="20">
        <v>0.46</v>
      </c>
      <c r="N208" s="4" t="s">
        <v>144</v>
      </c>
    </row>
    <row r="209" spans="1:14" ht="14.15" customHeight="1" x14ac:dyDescent="0.35">
      <c r="A209" s="29"/>
      <c r="B209" s="25"/>
      <c r="C209" s="29"/>
      <c r="D209" s="29" t="s">
        <v>15</v>
      </c>
      <c r="E209" s="29" t="s">
        <v>36</v>
      </c>
      <c r="F209" s="29" t="s">
        <v>17</v>
      </c>
      <c r="G209" s="29" t="s">
        <v>37</v>
      </c>
      <c r="H209" s="4" t="s">
        <v>151</v>
      </c>
      <c r="I209" s="29" t="s">
        <v>32</v>
      </c>
      <c r="J209" s="4" t="s">
        <v>73</v>
      </c>
      <c r="K209" s="20">
        <v>0.23</v>
      </c>
      <c r="L209" s="20">
        <v>0.2</v>
      </c>
      <c r="M209" s="20">
        <v>0.26</v>
      </c>
      <c r="N209" s="4" t="s">
        <v>144</v>
      </c>
    </row>
    <row r="210" spans="1:14" ht="14.15" customHeight="1" x14ac:dyDescent="0.35">
      <c r="A210" s="29"/>
      <c r="B210" s="25"/>
      <c r="C210" s="29"/>
      <c r="D210" s="29"/>
      <c r="E210" s="29"/>
      <c r="F210" s="29"/>
      <c r="G210" s="29"/>
      <c r="H210" s="4" t="s">
        <v>143</v>
      </c>
      <c r="I210" s="29"/>
      <c r="J210" s="4" t="s">
        <v>73</v>
      </c>
      <c r="K210" s="20">
        <v>0.26</v>
      </c>
      <c r="L210" s="20">
        <v>0.23</v>
      </c>
      <c r="M210" s="20">
        <v>0.28999999999999998</v>
      </c>
      <c r="N210" s="4" t="s">
        <v>144</v>
      </c>
    </row>
    <row r="211" spans="1:14" ht="14.15" customHeight="1" x14ac:dyDescent="0.35">
      <c r="A211" s="29"/>
      <c r="B211" s="25"/>
      <c r="C211" s="29"/>
      <c r="D211" s="29"/>
      <c r="E211" s="29"/>
      <c r="F211" s="29"/>
      <c r="G211" s="29"/>
      <c r="H211" s="4" t="s">
        <v>145</v>
      </c>
      <c r="I211" s="29"/>
      <c r="J211" s="4" t="s">
        <v>73</v>
      </c>
      <c r="K211" s="20">
        <v>0.22</v>
      </c>
      <c r="L211" s="20">
        <v>0.2</v>
      </c>
      <c r="M211" s="20">
        <v>0.24</v>
      </c>
      <c r="N211" s="4" t="s">
        <v>144</v>
      </c>
    </row>
    <row r="212" spans="1:14" ht="14.15" customHeight="1" x14ac:dyDescent="0.35">
      <c r="A212" s="29"/>
      <c r="B212" s="25"/>
      <c r="C212" s="29"/>
      <c r="D212" s="29"/>
      <c r="E212" s="29"/>
      <c r="F212" s="29"/>
      <c r="G212" s="29"/>
      <c r="H212" s="4" t="s">
        <v>150</v>
      </c>
      <c r="I212" s="29"/>
      <c r="J212" s="4" t="s">
        <v>73</v>
      </c>
      <c r="K212" s="20">
        <v>0.19</v>
      </c>
      <c r="L212" s="20">
        <v>0.17</v>
      </c>
      <c r="M212" s="20">
        <v>0.22</v>
      </c>
      <c r="N212" s="4" t="s">
        <v>144</v>
      </c>
    </row>
    <row r="213" spans="1:14" ht="14.15" customHeight="1" x14ac:dyDescent="0.35">
      <c r="A213" s="29"/>
      <c r="B213" s="25"/>
      <c r="C213" s="29"/>
      <c r="D213" s="29" t="s">
        <v>16</v>
      </c>
      <c r="E213" s="29" t="s">
        <v>36</v>
      </c>
      <c r="F213" s="29" t="s">
        <v>24</v>
      </c>
      <c r="G213" s="29" t="s">
        <v>142</v>
      </c>
      <c r="H213" s="4" t="s">
        <v>143</v>
      </c>
      <c r="I213" s="29" t="s">
        <v>32</v>
      </c>
      <c r="J213" s="4" t="s">
        <v>73</v>
      </c>
      <c r="K213" s="20">
        <v>0.31</v>
      </c>
      <c r="L213" s="20">
        <v>0.04</v>
      </c>
      <c r="M213" s="20">
        <v>2.4700000000000002</v>
      </c>
      <c r="N213" s="4" t="s">
        <v>144</v>
      </c>
    </row>
    <row r="214" spans="1:14" ht="14.15" customHeight="1" x14ac:dyDescent="0.35">
      <c r="A214" s="29"/>
      <c r="B214" s="25"/>
      <c r="C214" s="29"/>
      <c r="D214" s="29"/>
      <c r="E214" s="29"/>
      <c r="F214" s="29"/>
      <c r="G214" s="29"/>
      <c r="H214" s="4" t="s">
        <v>145</v>
      </c>
      <c r="I214" s="29"/>
      <c r="J214" s="4" t="s">
        <v>73</v>
      </c>
      <c r="K214" s="20">
        <v>0.37</v>
      </c>
      <c r="L214" s="20">
        <v>0.05</v>
      </c>
      <c r="M214" s="20">
        <v>2.87</v>
      </c>
      <c r="N214" s="4" t="s">
        <v>144</v>
      </c>
    </row>
    <row r="215" spans="1:14" ht="14.15" customHeight="1" x14ac:dyDescent="0.35">
      <c r="A215" s="29"/>
      <c r="B215" s="25"/>
      <c r="C215" s="29"/>
      <c r="D215" s="29"/>
      <c r="E215" s="29"/>
      <c r="F215" s="29"/>
      <c r="G215" s="29"/>
      <c r="H215" s="4" t="s">
        <v>147</v>
      </c>
      <c r="I215" s="29"/>
      <c r="J215" s="4" t="s">
        <v>73</v>
      </c>
      <c r="K215" s="20">
        <v>0.23</v>
      </c>
      <c r="L215" s="20">
        <v>7.0000000000000007E-2</v>
      </c>
      <c r="M215" s="20">
        <v>0.78</v>
      </c>
      <c r="N215" s="4" t="s">
        <v>144</v>
      </c>
    </row>
    <row r="216" spans="1:14" ht="14.15" customHeight="1" x14ac:dyDescent="0.35">
      <c r="A216" s="29"/>
      <c r="B216" s="25"/>
      <c r="C216" s="29"/>
      <c r="D216" s="29"/>
      <c r="E216" s="29"/>
      <c r="F216" s="29"/>
      <c r="G216" s="29"/>
      <c r="H216" s="4" t="s">
        <v>148</v>
      </c>
      <c r="I216" s="29"/>
      <c r="J216" s="4" t="s">
        <v>73</v>
      </c>
      <c r="K216" s="20">
        <v>0.27</v>
      </c>
      <c r="L216" s="20">
        <v>0.23</v>
      </c>
      <c r="M216" s="20">
        <v>0.33</v>
      </c>
      <c r="N216" s="4" t="s">
        <v>144</v>
      </c>
    </row>
    <row r="217" spans="1:14" ht="14.15" customHeight="1" x14ac:dyDescent="0.35">
      <c r="A217" s="29"/>
      <c r="B217" s="25"/>
      <c r="C217" s="29"/>
      <c r="D217" s="29" t="s">
        <v>15</v>
      </c>
      <c r="E217" s="29" t="s">
        <v>36</v>
      </c>
      <c r="F217" s="29" t="s">
        <v>24</v>
      </c>
      <c r="G217" s="29" t="s">
        <v>142</v>
      </c>
      <c r="H217" s="4" t="s">
        <v>151</v>
      </c>
      <c r="I217" s="29" t="s">
        <v>32</v>
      </c>
      <c r="J217" s="4" t="s">
        <v>73</v>
      </c>
      <c r="K217" s="20">
        <v>0.11</v>
      </c>
      <c r="L217" s="20">
        <v>0.08</v>
      </c>
      <c r="M217" s="20">
        <v>0.16</v>
      </c>
      <c r="N217" s="4" t="s">
        <v>144</v>
      </c>
    </row>
    <row r="218" spans="1:14" ht="14.15" customHeight="1" x14ac:dyDescent="0.35">
      <c r="A218" s="29"/>
      <c r="B218" s="25"/>
      <c r="C218" s="29"/>
      <c r="D218" s="29"/>
      <c r="E218" s="29"/>
      <c r="F218" s="29"/>
      <c r="G218" s="29"/>
      <c r="H218" s="4" t="s">
        <v>143</v>
      </c>
      <c r="I218" s="29"/>
      <c r="J218" s="4" t="s">
        <v>73</v>
      </c>
      <c r="K218" s="20">
        <v>0.13</v>
      </c>
      <c r="L218" s="20">
        <v>0.1</v>
      </c>
      <c r="M218" s="20">
        <v>0.18</v>
      </c>
      <c r="N218" s="4" t="s">
        <v>144</v>
      </c>
    </row>
    <row r="219" spans="1:14" ht="14.15" customHeight="1" x14ac:dyDescent="0.35">
      <c r="A219" s="29"/>
      <c r="B219" s="25"/>
      <c r="C219" s="29"/>
      <c r="D219" s="29"/>
      <c r="E219" s="29"/>
      <c r="F219" s="29"/>
      <c r="G219" s="29"/>
      <c r="H219" s="4" t="s">
        <v>145</v>
      </c>
      <c r="I219" s="29"/>
      <c r="J219" s="4" t="s">
        <v>73</v>
      </c>
      <c r="K219" s="20">
        <v>0.16</v>
      </c>
      <c r="L219" s="20">
        <v>0.11</v>
      </c>
      <c r="M219" s="20">
        <v>0.23</v>
      </c>
      <c r="N219" s="4" t="s">
        <v>144</v>
      </c>
    </row>
    <row r="220" spans="1:14" ht="14.15" customHeight="1" x14ac:dyDescent="0.35">
      <c r="A220" s="29"/>
      <c r="B220" s="25"/>
      <c r="C220" s="29"/>
      <c r="D220" s="29"/>
      <c r="E220" s="29"/>
      <c r="F220" s="29"/>
      <c r="G220" s="29"/>
      <c r="H220" s="4" t="s">
        <v>150</v>
      </c>
      <c r="I220" s="29"/>
      <c r="J220" s="4" t="s">
        <v>73</v>
      </c>
      <c r="K220" s="20">
        <v>0.06</v>
      </c>
      <c r="L220" s="20">
        <v>0.01</v>
      </c>
      <c r="M220" s="20">
        <v>0.48</v>
      </c>
      <c r="N220" s="4" t="s">
        <v>144</v>
      </c>
    </row>
    <row r="221" spans="1:14" ht="14.15" customHeight="1" x14ac:dyDescent="0.35">
      <c r="A221" s="29"/>
      <c r="B221" s="25"/>
      <c r="C221" s="29"/>
      <c r="D221" s="29" t="s">
        <v>16</v>
      </c>
      <c r="E221" s="29" t="s">
        <v>36</v>
      </c>
      <c r="F221" s="29" t="s">
        <v>24</v>
      </c>
      <c r="G221" s="29" t="s">
        <v>37</v>
      </c>
      <c r="H221" s="4" t="s">
        <v>143</v>
      </c>
      <c r="I221" s="29" t="s">
        <v>32</v>
      </c>
      <c r="J221" s="4" t="s">
        <v>73</v>
      </c>
      <c r="K221" s="20">
        <v>0.11</v>
      </c>
      <c r="L221" s="20">
        <v>0.01</v>
      </c>
      <c r="M221" s="20">
        <v>1</v>
      </c>
      <c r="N221" s="4" t="s">
        <v>144</v>
      </c>
    </row>
    <row r="222" spans="1:14" ht="14.15" customHeight="1" x14ac:dyDescent="0.35">
      <c r="A222" s="29"/>
      <c r="B222" s="25"/>
      <c r="C222" s="29"/>
      <c r="D222" s="29"/>
      <c r="E222" s="29"/>
      <c r="F222" s="29"/>
      <c r="G222" s="29"/>
      <c r="H222" s="4" t="s">
        <v>145</v>
      </c>
      <c r="I222" s="29"/>
      <c r="J222" s="4" t="s">
        <v>73</v>
      </c>
      <c r="K222" s="20">
        <v>0.19</v>
      </c>
      <c r="L222" s="20">
        <v>0.05</v>
      </c>
      <c r="M222" s="20">
        <v>0.8</v>
      </c>
      <c r="N222" s="4" t="s">
        <v>144</v>
      </c>
    </row>
    <row r="223" spans="1:14" ht="14.15" customHeight="1" x14ac:dyDescent="0.35">
      <c r="A223" s="29"/>
      <c r="B223" s="25"/>
      <c r="C223" s="29"/>
      <c r="D223" s="29"/>
      <c r="E223" s="29"/>
      <c r="F223" s="29"/>
      <c r="G223" s="29"/>
      <c r="H223" s="4" t="s">
        <v>147</v>
      </c>
      <c r="I223" s="29"/>
      <c r="J223" s="4" t="s">
        <v>73</v>
      </c>
      <c r="K223" s="20">
        <v>0.08</v>
      </c>
      <c r="L223" s="20">
        <v>0.02</v>
      </c>
      <c r="M223" s="20">
        <v>0.34</v>
      </c>
      <c r="N223" s="4" t="s">
        <v>144</v>
      </c>
    </row>
    <row r="224" spans="1:14" ht="14.15" customHeight="1" x14ac:dyDescent="0.35">
      <c r="A224" s="29"/>
      <c r="B224" s="25"/>
      <c r="C224" s="29"/>
      <c r="D224" s="29"/>
      <c r="E224" s="29"/>
      <c r="F224" s="29"/>
      <c r="G224" s="29"/>
      <c r="H224" s="4" t="s">
        <v>148</v>
      </c>
      <c r="I224" s="29"/>
      <c r="J224" s="4" t="s">
        <v>73</v>
      </c>
      <c r="K224" s="20">
        <v>0.3</v>
      </c>
      <c r="L224" s="20">
        <v>0.24</v>
      </c>
      <c r="M224" s="20">
        <v>0.38</v>
      </c>
      <c r="N224" s="4" t="s">
        <v>144</v>
      </c>
    </row>
    <row r="225" spans="1:14" ht="14.15" customHeight="1" x14ac:dyDescent="0.35">
      <c r="A225" s="29"/>
      <c r="B225" s="25"/>
      <c r="C225" s="29"/>
      <c r="D225" s="29" t="s">
        <v>15</v>
      </c>
      <c r="E225" s="29" t="s">
        <v>36</v>
      </c>
      <c r="F225" s="29" t="s">
        <v>24</v>
      </c>
      <c r="G225" s="29" t="s">
        <v>37</v>
      </c>
      <c r="H225" s="4" t="s">
        <v>151</v>
      </c>
      <c r="I225" s="29" t="s">
        <v>32</v>
      </c>
      <c r="J225" s="4" t="s">
        <v>73</v>
      </c>
      <c r="K225" s="20">
        <v>0.16</v>
      </c>
      <c r="L225" s="20">
        <v>0.1</v>
      </c>
      <c r="M225" s="20">
        <v>0.25</v>
      </c>
      <c r="N225" s="4" t="s">
        <v>144</v>
      </c>
    </row>
    <row r="226" spans="1:14" ht="14.15" customHeight="1" x14ac:dyDescent="0.35">
      <c r="A226" s="29"/>
      <c r="B226" s="25"/>
      <c r="C226" s="29"/>
      <c r="D226" s="29"/>
      <c r="E226" s="29"/>
      <c r="F226" s="29"/>
      <c r="G226" s="29"/>
      <c r="H226" s="4" t="s">
        <v>143</v>
      </c>
      <c r="I226" s="29"/>
      <c r="J226" s="4" t="s">
        <v>73</v>
      </c>
      <c r="K226" s="20">
        <v>0.14000000000000001</v>
      </c>
      <c r="L226" s="20">
        <v>0.11</v>
      </c>
      <c r="M226" s="20">
        <v>0.18</v>
      </c>
      <c r="N226" s="4" t="s">
        <v>144</v>
      </c>
    </row>
    <row r="227" spans="1:14" ht="14.15" customHeight="1" x14ac:dyDescent="0.35">
      <c r="A227" s="29"/>
      <c r="B227" s="25"/>
      <c r="C227" s="29"/>
      <c r="D227" s="29"/>
      <c r="E227" s="29"/>
      <c r="F227" s="29"/>
      <c r="G227" s="29"/>
      <c r="H227" s="4" t="s">
        <v>152</v>
      </c>
      <c r="I227" s="29"/>
      <c r="J227" s="4" t="s">
        <v>73</v>
      </c>
      <c r="K227" s="20">
        <v>0.12</v>
      </c>
      <c r="L227" s="20">
        <v>0.09</v>
      </c>
      <c r="M227" s="20">
        <v>0.15</v>
      </c>
      <c r="N227" s="4" t="s">
        <v>144</v>
      </c>
    </row>
    <row r="228" spans="1:14" ht="14.15" customHeight="1" x14ac:dyDescent="0.35">
      <c r="A228" s="29"/>
      <c r="B228" s="25"/>
      <c r="C228" s="29"/>
      <c r="D228" s="29"/>
      <c r="E228" s="29"/>
      <c r="F228" s="29"/>
      <c r="G228" s="29"/>
      <c r="H228" s="4" t="s">
        <v>150</v>
      </c>
      <c r="I228" s="29"/>
      <c r="J228" s="4" t="s">
        <v>73</v>
      </c>
      <c r="K228" s="20">
        <v>0.13</v>
      </c>
      <c r="L228" s="20">
        <v>7.0000000000000007E-2</v>
      </c>
      <c r="M228" s="20">
        <v>0.26</v>
      </c>
      <c r="N228" s="4" t="s">
        <v>144</v>
      </c>
    </row>
    <row r="229" spans="1:14" ht="14.15" customHeight="1" x14ac:dyDescent="0.35">
      <c r="A229" s="29"/>
      <c r="B229" s="25"/>
      <c r="C229" s="29"/>
      <c r="D229" s="29" t="s">
        <v>16</v>
      </c>
      <c r="E229" s="29" t="s">
        <v>36</v>
      </c>
      <c r="F229" s="29" t="s">
        <v>17</v>
      </c>
      <c r="G229" s="29" t="s">
        <v>142</v>
      </c>
      <c r="H229" s="4" t="s">
        <v>143</v>
      </c>
      <c r="I229" s="29" t="s">
        <v>32</v>
      </c>
      <c r="J229" s="4" t="s">
        <v>73</v>
      </c>
      <c r="K229" s="20">
        <v>0.16</v>
      </c>
      <c r="L229" s="20">
        <v>0.02</v>
      </c>
      <c r="M229" s="20">
        <v>1.1599999999999999</v>
      </c>
      <c r="N229" s="4" t="s">
        <v>144</v>
      </c>
    </row>
    <row r="230" spans="1:14" ht="14.15" customHeight="1" x14ac:dyDescent="0.35">
      <c r="A230" s="29"/>
      <c r="B230" s="25"/>
      <c r="C230" s="29"/>
      <c r="D230" s="29"/>
      <c r="E230" s="29"/>
      <c r="F230" s="29"/>
      <c r="G230" s="29"/>
      <c r="H230" s="4" t="s">
        <v>145</v>
      </c>
      <c r="I230" s="29"/>
      <c r="J230" s="4" t="s">
        <v>73</v>
      </c>
      <c r="K230" s="20">
        <v>0.79</v>
      </c>
      <c r="L230" s="20">
        <v>0.34</v>
      </c>
      <c r="M230" s="20">
        <v>1.83</v>
      </c>
      <c r="N230" s="4" t="s">
        <v>144</v>
      </c>
    </row>
    <row r="231" spans="1:14" ht="14.15" customHeight="1" x14ac:dyDescent="0.35">
      <c r="A231" s="29"/>
      <c r="B231" s="25"/>
      <c r="C231" s="29"/>
      <c r="D231" s="29"/>
      <c r="E231" s="29"/>
      <c r="F231" s="29"/>
      <c r="G231" s="29"/>
      <c r="H231" s="4" t="s">
        <v>146</v>
      </c>
      <c r="I231" s="29"/>
      <c r="J231" s="4" t="s">
        <v>73</v>
      </c>
      <c r="K231" s="20">
        <v>0.59</v>
      </c>
      <c r="L231" s="20">
        <v>0.18</v>
      </c>
      <c r="M231" s="20">
        <v>1.98</v>
      </c>
      <c r="N231" s="4" t="s">
        <v>144</v>
      </c>
    </row>
    <row r="232" spans="1:14" ht="14.15" customHeight="1" x14ac:dyDescent="0.35">
      <c r="A232" s="29"/>
      <c r="B232" s="25"/>
      <c r="C232" s="29"/>
      <c r="D232" s="29"/>
      <c r="E232" s="29"/>
      <c r="F232" s="29"/>
      <c r="G232" s="29"/>
      <c r="H232" s="4" t="s">
        <v>147</v>
      </c>
      <c r="I232" s="29"/>
      <c r="J232" s="4" t="s">
        <v>73</v>
      </c>
      <c r="K232" s="20">
        <v>1.08</v>
      </c>
      <c r="L232" s="20">
        <v>0.38</v>
      </c>
      <c r="M232" s="20">
        <v>3.13</v>
      </c>
      <c r="N232" s="4" t="s">
        <v>144</v>
      </c>
    </row>
    <row r="233" spans="1:14" ht="14.15" customHeight="1" x14ac:dyDescent="0.35">
      <c r="A233" s="29"/>
      <c r="B233" s="25"/>
      <c r="C233" s="29"/>
      <c r="D233" s="29"/>
      <c r="E233" s="29"/>
      <c r="F233" s="29"/>
      <c r="G233" s="29"/>
      <c r="H233" s="4" t="s">
        <v>148</v>
      </c>
      <c r="I233" s="29"/>
      <c r="J233" s="4" t="s">
        <v>73</v>
      </c>
      <c r="K233" s="20">
        <v>0.83</v>
      </c>
      <c r="L233" s="20">
        <v>0.66</v>
      </c>
      <c r="M233" s="20">
        <v>1.03</v>
      </c>
      <c r="N233" s="4" t="s">
        <v>144</v>
      </c>
    </row>
    <row r="234" spans="1:14" ht="14.15" customHeight="1" x14ac:dyDescent="0.35">
      <c r="A234" s="29"/>
      <c r="B234" s="25"/>
      <c r="C234" s="29"/>
      <c r="D234" s="29" t="s">
        <v>15</v>
      </c>
      <c r="E234" s="29" t="s">
        <v>36</v>
      </c>
      <c r="F234" s="29" t="s">
        <v>17</v>
      </c>
      <c r="G234" s="29" t="s">
        <v>142</v>
      </c>
      <c r="H234" s="4" t="s">
        <v>151</v>
      </c>
      <c r="I234" s="29" t="s">
        <v>32</v>
      </c>
      <c r="J234" s="4" t="s">
        <v>73</v>
      </c>
      <c r="K234" s="20">
        <v>0.26</v>
      </c>
      <c r="L234" s="20">
        <v>0.17</v>
      </c>
      <c r="M234" s="20">
        <v>0.4</v>
      </c>
      <c r="N234" s="4" t="s">
        <v>144</v>
      </c>
    </row>
    <row r="235" spans="1:14" ht="14.15" customHeight="1" x14ac:dyDescent="0.35">
      <c r="A235" s="29"/>
      <c r="B235" s="25"/>
      <c r="C235" s="29"/>
      <c r="D235" s="29"/>
      <c r="E235" s="29"/>
      <c r="F235" s="29"/>
      <c r="G235" s="29"/>
      <c r="H235" s="4" t="s">
        <v>143</v>
      </c>
      <c r="I235" s="29"/>
      <c r="J235" s="4" t="s">
        <v>73</v>
      </c>
      <c r="K235" s="20">
        <v>0.18</v>
      </c>
      <c r="L235" s="20">
        <v>0.14000000000000001</v>
      </c>
      <c r="M235" s="20">
        <v>0.23</v>
      </c>
      <c r="N235" s="4" t="s">
        <v>144</v>
      </c>
    </row>
    <row r="236" spans="1:14" ht="14.15" customHeight="1" x14ac:dyDescent="0.35">
      <c r="A236" s="29"/>
      <c r="B236" s="25"/>
      <c r="C236" s="29"/>
      <c r="D236" s="29"/>
      <c r="E236" s="29"/>
      <c r="F236" s="29"/>
      <c r="G236" s="29"/>
      <c r="H236" s="4" t="s">
        <v>145</v>
      </c>
      <c r="I236" s="29"/>
      <c r="J236" s="4" t="s">
        <v>73</v>
      </c>
      <c r="K236" s="20">
        <v>0.16</v>
      </c>
      <c r="L236" s="20">
        <v>0.12</v>
      </c>
      <c r="M236" s="20">
        <v>0.2</v>
      </c>
      <c r="N236" s="4" t="s">
        <v>144</v>
      </c>
    </row>
    <row r="237" spans="1:14" ht="14.15" customHeight="1" x14ac:dyDescent="0.35">
      <c r="A237" s="29"/>
      <c r="B237" s="25"/>
      <c r="C237" s="29"/>
      <c r="D237" s="29"/>
      <c r="E237" s="29"/>
      <c r="F237" s="29"/>
      <c r="G237" s="29"/>
      <c r="H237" s="4" t="s">
        <v>150</v>
      </c>
      <c r="I237" s="29"/>
      <c r="J237" s="4" t="s">
        <v>73</v>
      </c>
      <c r="K237" s="20">
        <v>0.23</v>
      </c>
      <c r="L237" s="20">
        <v>0.16</v>
      </c>
      <c r="M237" s="20">
        <v>0.33</v>
      </c>
      <c r="N237" s="4" t="s">
        <v>144</v>
      </c>
    </row>
    <row r="238" spans="1:14" ht="14.15" customHeight="1" x14ac:dyDescent="0.35">
      <c r="A238" s="29"/>
      <c r="B238" s="25"/>
      <c r="C238" s="29"/>
      <c r="D238" s="29" t="s">
        <v>16</v>
      </c>
      <c r="E238" s="29" t="s">
        <v>36</v>
      </c>
      <c r="F238" s="29" t="s">
        <v>17</v>
      </c>
      <c r="G238" s="29" t="s">
        <v>37</v>
      </c>
      <c r="H238" s="4" t="s">
        <v>151</v>
      </c>
      <c r="I238" s="29" t="s">
        <v>32</v>
      </c>
      <c r="J238" s="4" t="s">
        <v>73</v>
      </c>
      <c r="K238" s="20">
        <v>1.37</v>
      </c>
      <c r="L238" s="20">
        <v>0.3</v>
      </c>
      <c r="M238" s="20">
        <v>6.31</v>
      </c>
      <c r="N238" s="4" t="s">
        <v>144</v>
      </c>
    </row>
    <row r="239" spans="1:14" ht="14.15" customHeight="1" x14ac:dyDescent="0.35">
      <c r="A239" s="29"/>
      <c r="B239" s="25"/>
      <c r="C239" s="29"/>
      <c r="D239" s="29"/>
      <c r="E239" s="29"/>
      <c r="F239" s="29"/>
      <c r="G239" s="29"/>
      <c r="H239" s="4" t="s">
        <v>143</v>
      </c>
      <c r="I239" s="29"/>
      <c r="J239" s="4" t="s">
        <v>73</v>
      </c>
      <c r="K239" s="20">
        <v>0.97</v>
      </c>
      <c r="L239" s="20">
        <v>0.44</v>
      </c>
      <c r="M239" s="20">
        <v>2.14</v>
      </c>
      <c r="N239" s="4" t="s">
        <v>144</v>
      </c>
    </row>
    <row r="240" spans="1:14" ht="14.15" customHeight="1" x14ac:dyDescent="0.35">
      <c r="A240" s="29"/>
      <c r="B240" s="25"/>
      <c r="C240" s="29"/>
      <c r="D240" s="29"/>
      <c r="E240" s="29"/>
      <c r="F240" s="29"/>
      <c r="G240" s="29"/>
      <c r="H240" s="4" t="s">
        <v>145</v>
      </c>
      <c r="I240" s="29"/>
      <c r="J240" s="4" t="s">
        <v>73</v>
      </c>
      <c r="K240" s="20">
        <v>0.05</v>
      </c>
      <c r="L240" s="20">
        <v>0.01</v>
      </c>
      <c r="M240" s="20">
        <v>0.43</v>
      </c>
      <c r="N240" s="4" t="s">
        <v>144</v>
      </c>
    </row>
    <row r="241" spans="1:14" ht="14.15" customHeight="1" x14ac:dyDescent="0.35">
      <c r="A241" s="29"/>
      <c r="B241" s="25"/>
      <c r="C241" s="29"/>
      <c r="D241" s="29"/>
      <c r="E241" s="29"/>
      <c r="F241" s="29"/>
      <c r="G241" s="29"/>
      <c r="H241" s="4" t="s">
        <v>146</v>
      </c>
      <c r="I241" s="29"/>
      <c r="J241" s="4" t="s">
        <v>73</v>
      </c>
      <c r="K241" s="20">
        <v>0.19</v>
      </c>
      <c r="L241" s="20">
        <v>0.05</v>
      </c>
      <c r="M241" s="20">
        <v>0.77</v>
      </c>
      <c r="N241" s="4" t="s">
        <v>144</v>
      </c>
    </row>
    <row r="242" spans="1:14" ht="14.15" customHeight="1" x14ac:dyDescent="0.35">
      <c r="A242" s="29"/>
      <c r="B242" s="25"/>
      <c r="C242" s="29"/>
      <c r="D242" s="29"/>
      <c r="E242" s="29"/>
      <c r="F242" s="29"/>
      <c r="G242" s="29"/>
      <c r="H242" s="4" t="s">
        <v>147</v>
      </c>
      <c r="I242" s="29"/>
      <c r="J242" s="4" t="s">
        <v>73</v>
      </c>
      <c r="K242" s="20">
        <v>0.09</v>
      </c>
      <c r="L242" s="20">
        <v>0.01</v>
      </c>
      <c r="M242" s="20">
        <v>0.69</v>
      </c>
      <c r="N242" s="4" t="s">
        <v>144</v>
      </c>
    </row>
    <row r="243" spans="1:14" ht="14.15" customHeight="1" x14ac:dyDescent="0.35">
      <c r="A243" s="29"/>
      <c r="B243" s="25"/>
      <c r="C243" s="29"/>
      <c r="D243" s="29"/>
      <c r="E243" s="29"/>
      <c r="F243" s="29"/>
      <c r="G243" s="29"/>
      <c r="H243" s="4" t="s">
        <v>148</v>
      </c>
      <c r="I243" s="29"/>
      <c r="J243" s="4" t="s">
        <v>73</v>
      </c>
      <c r="K243" s="20">
        <v>0.81</v>
      </c>
      <c r="L243" s="20">
        <v>0.62</v>
      </c>
      <c r="M243" s="20">
        <v>1.04</v>
      </c>
      <c r="N243" s="4" t="s">
        <v>144</v>
      </c>
    </row>
    <row r="244" spans="1:14" ht="14.15" customHeight="1" x14ac:dyDescent="0.35">
      <c r="A244" s="29"/>
      <c r="B244" s="25"/>
      <c r="C244" s="29"/>
      <c r="D244" s="29" t="s">
        <v>15</v>
      </c>
      <c r="E244" s="29" t="s">
        <v>36</v>
      </c>
      <c r="F244" s="29" t="s">
        <v>17</v>
      </c>
      <c r="G244" s="29" t="s">
        <v>37</v>
      </c>
      <c r="H244" s="4" t="s">
        <v>151</v>
      </c>
      <c r="I244" s="29" t="s">
        <v>32</v>
      </c>
      <c r="J244" s="4" t="s">
        <v>73</v>
      </c>
      <c r="K244" s="20">
        <v>0.28000000000000003</v>
      </c>
      <c r="L244" s="20">
        <v>0.16</v>
      </c>
      <c r="M244" s="20">
        <v>0.51</v>
      </c>
      <c r="N244" s="4" t="s">
        <v>144</v>
      </c>
    </row>
    <row r="245" spans="1:14" ht="14.15" customHeight="1" x14ac:dyDescent="0.35">
      <c r="A245" s="29"/>
      <c r="B245" s="25"/>
      <c r="C245" s="29"/>
      <c r="D245" s="29"/>
      <c r="E245" s="29"/>
      <c r="F245" s="29"/>
      <c r="G245" s="29"/>
      <c r="H245" s="4" t="s">
        <v>143</v>
      </c>
      <c r="I245" s="29"/>
      <c r="J245" s="4" t="s">
        <v>73</v>
      </c>
      <c r="K245" s="20">
        <v>0.22</v>
      </c>
      <c r="L245" s="20">
        <v>0.16</v>
      </c>
      <c r="M245" s="20">
        <v>0.3</v>
      </c>
      <c r="N245" s="4" t="s">
        <v>144</v>
      </c>
    </row>
    <row r="246" spans="1:14" ht="14.15" customHeight="1" x14ac:dyDescent="0.35">
      <c r="A246" s="29"/>
      <c r="B246" s="25"/>
      <c r="C246" s="29"/>
      <c r="D246" s="29"/>
      <c r="E246" s="29"/>
      <c r="F246" s="29"/>
      <c r="G246" s="29"/>
      <c r="H246" s="4" t="s">
        <v>145</v>
      </c>
      <c r="I246" s="29"/>
      <c r="J246" s="4" t="s">
        <v>73</v>
      </c>
      <c r="K246" s="20">
        <v>0.15</v>
      </c>
      <c r="L246" s="20">
        <v>0.12</v>
      </c>
      <c r="M246" s="20">
        <v>0.2</v>
      </c>
      <c r="N246" s="4" t="s">
        <v>144</v>
      </c>
    </row>
    <row r="247" spans="1:14" ht="14.15" customHeight="1" x14ac:dyDescent="0.35">
      <c r="A247" s="29"/>
      <c r="B247" s="25"/>
      <c r="C247" s="29"/>
      <c r="D247" s="29"/>
      <c r="E247" s="29"/>
      <c r="F247" s="29"/>
      <c r="G247" s="29"/>
      <c r="H247" s="4" t="s">
        <v>150</v>
      </c>
      <c r="I247" s="29"/>
      <c r="J247" s="4" t="s">
        <v>73</v>
      </c>
      <c r="K247" s="20">
        <v>0.13</v>
      </c>
      <c r="L247" s="20">
        <v>0.1</v>
      </c>
      <c r="M247" s="20">
        <v>0.17</v>
      </c>
      <c r="N247" s="4" t="s">
        <v>144</v>
      </c>
    </row>
    <row r="248" spans="1:14" ht="14.15" customHeight="1" x14ac:dyDescent="0.35">
      <c r="A248" s="29" t="s">
        <v>233</v>
      </c>
      <c r="B248" s="24" t="s">
        <v>262</v>
      </c>
      <c r="C248" s="29" t="s">
        <v>153</v>
      </c>
      <c r="D248" s="29" t="s">
        <v>16</v>
      </c>
      <c r="E248" s="29" t="s">
        <v>16</v>
      </c>
      <c r="F248" s="29" t="s">
        <v>17</v>
      </c>
      <c r="G248" s="4" t="s">
        <v>41</v>
      </c>
      <c r="H248" s="4" t="s">
        <v>154</v>
      </c>
      <c r="I248" s="29" t="s">
        <v>20</v>
      </c>
      <c r="J248" s="4" t="s">
        <v>21</v>
      </c>
      <c r="K248" s="9">
        <v>53</v>
      </c>
      <c r="L248" s="9">
        <v>46</v>
      </c>
      <c r="M248" s="9">
        <v>60</v>
      </c>
    </row>
    <row r="249" spans="1:14" ht="14.15" customHeight="1" x14ac:dyDescent="0.35">
      <c r="A249" s="29"/>
      <c r="B249" s="24"/>
      <c r="C249" s="29"/>
      <c r="D249" s="29"/>
      <c r="E249" s="29"/>
      <c r="F249" s="29"/>
      <c r="G249" s="4" t="s">
        <v>41</v>
      </c>
      <c r="H249" s="4" t="s">
        <v>155</v>
      </c>
      <c r="I249" s="29"/>
      <c r="J249" s="4" t="s">
        <v>21</v>
      </c>
      <c r="K249" s="9">
        <v>33</v>
      </c>
      <c r="L249" s="9">
        <v>26</v>
      </c>
      <c r="M249" s="9">
        <v>50</v>
      </c>
    </row>
    <row r="250" spans="1:14" ht="14.15" customHeight="1" x14ac:dyDescent="0.35">
      <c r="A250" s="29"/>
      <c r="B250" s="24"/>
      <c r="C250" s="29"/>
      <c r="D250" s="29"/>
      <c r="E250" s="29"/>
      <c r="F250" s="29"/>
      <c r="G250" s="4" t="s">
        <v>41</v>
      </c>
      <c r="H250" s="4" t="s">
        <v>156</v>
      </c>
      <c r="I250" s="29"/>
      <c r="J250" s="4" t="s">
        <v>21</v>
      </c>
      <c r="K250" s="9">
        <v>15</v>
      </c>
      <c r="L250" s="9">
        <v>9</v>
      </c>
      <c r="M250" s="9">
        <v>21</v>
      </c>
    </row>
    <row r="251" spans="1:14" ht="14.15" customHeight="1" x14ac:dyDescent="0.35">
      <c r="A251" s="29"/>
      <c r="B251" s="24"/>
      <c r="C251" s="29"/>
      <c r="D251" s="29"/>
      <c r="E251" s="29"/>
      <c r="F251" s="29"/>
      <c r="G251" s="4" t="s">
        <v>41</v>
      </c>
      <c r="H251" s="4" t="s">
        <v>157</v>
      </c>
      <c r="I251" s="29"/>
      <c r="J251" s="4" t="s">
        <v>21</v>
      </c>
      <c r="K251" s="9">
        <v>3</v>
      </c>
      <c r="L251" s="9">
        <v>-5</v>
      </c>
      <c r="M251" s="9">
        <v>11</v>
      </c>
    </row>
    <row r="252" spans="1:14" ht="14.15" customHeight="1" x14ac:dyDescent="0.35">
      <c r="A252" s="29"/>
      <c r="B252" s="24"/>
      <c r="C252" s="29"/>
      <c r="D252" s="29" t="s">
        <v>15</v>
      </c>
      <c r="E252" s="29" t="s">
        <v>16</v>
      </c>
      <c r="F252" s="29" t="s">
        <v>17</v>
      </c>
      <c r="G252" s="4" t="s">
        <v>41</v>
      </c>
      <c r="H252" s="4" t="s">
        <v>158</v>
      </c>
      <c r="I252" s="29" t="s">
        <v>20</v>
      </c>
      <c r="J252" s="4" t="s">
        <v>21</v>
      </c>
      <c r="K252" s="9">
        <v>26</v>
      </c>
      <c r="L252" s="9">
        <v>16</v>
      </c>
      <c r="M252" s="9">
        <v>34</v>
      </c>
    </row>
    <row r="253" spans="1:14" ht="14.15" customHeight="1" x14ac:dyDescent="0.35">
      <c r="A253" s="29"/>
      <c r="B253" s="24"/>
      <c r="C253" s="29"/>
      <c r="D253" s="29"/>
      <c r="E253" s="29"/>
      <c r="F253" s="29"/>
      <c r="G253" s="4" t="s">
        <v>41</v>
      </c>
      <c r="H253" s="4" t="s">
        <v>159</v>
      </c>
      <c r="I253" s="29"/>
      <c r="J253" s="4" t="s">
        <v>21</v>
      </c>
      <c r="K253" s="9">
        <v>62</v>
      </c>
      <c r="L253" s="9">
        <v>54</v>
      </c>
      <c r="M253" s="9">
        <v>68</v>
      </c>
    </row>
    <row r="254" spans="1:14" ht="14.15" customHeight="1" x14ac:dyDescent="0.35">
      <c r="A254" s="29"/>
      <c r="B254" s="24"/>
      <c r="C254" s="29"/>
      <c r="D254" s="29"/>
      <c r="E254" s="29"/>
      <c r="F254" s="29"/>
      <c r="G254" s="4" t="s">
        <v>41</v>
      </c>
      <c r="H254" s="4" t="s">
        <v>160</v>
      </c>
      <c r="I254" s="29"/>
      <c r="J254" s="4" t="s">
        <v>21</v>
      </c>
      <c r="K254" s="9">
        <v>56</v>
      </c>
      <c r="L254" s="9">
        <v>51</v>
      </c>
      <c r="M254" s="9">
        <v>60</v>
      </c>
    </row>
    <row r="255" spans="1:14" ht="14.15" customHeight="1" x14ac:dyDescent="0.35">
      <c r="A255" s="29"/>
      <c r="B255" s="24"/>
      <c r="C255" s="29"/>
      <c r="D255" s="29" t="s">
        <v>16</v>
      </c>
      <c r="E255" s="29" t="s">
        <v>16</v>
      </c>
      <c r="F255" s="29" t="s">
        <v>24</v>
      </c>
      <c r="G255" s="4" t="s">
        <v>41</v>
      </c>
      <c r="H255" s="4" t="s">
        <v>154</v>
      </c>
      <c r="I255" s="29" t="s">
        <v>20</v>
      </c>
      <c r="J255" s="4" t="s">
        <v>21</v>
      </c>
      <c r="K255" s="9">
        <v>73</v>
      </c>
      <c r="L255" s="9">
        <v>69</v>
      </c>
      <c r="M255" s="9">
        <v>46</v>
      </c>
    </row>
    <row r="256" spans="1:14" ht="14.15" customHeight="1" x14ac:dyDescent="0.35">
      <c r="A256" s="29"/>
      <c r="B256" s="24"/>
      <c r="C256" s="29"/>
      <c r="D256" s="29"/>
      <c r="E256" s="29"/>
      <c r="F256" s="29"/>
      <c r="G256" s="4" t="s">
        <v>41</v>
      </c>
      <c r="H256" s="4" t="s">
        <v>155</v>
      </c>
      <c r="I256" s="29"/>
      <c r="J256" s="4" t="s">
        <v>21</v>
      </c>
      <c r="K256" s="9">
        <v>50</v>
      </c>
      <c r="L256" s="9">
        <v>46</v>
      </c>
      <c r="M256" s="9">
        <v>53</v>
      </c>
    </row>
    <row r="257" spans="1:13" ht="14.15" customHeight="1" x14ac:dyDescent="0.35">
      <c r="A257" s="29"/>
      <c r="B257" s="24"/>
      <c r="C257" s="29"/>
      <c r="D257" s="29"/>
      <c r="E257" s="29"/>
      <c r="F257" s="29"/>
      <c r="G257" s="4" t="s">
        <v>41</v>
      </c>
      <c r="H257" s="4" t="s">
        <v>156</v>
      </c>
      <c r="I257" s="29"/>
      <c r="J257" s="4" t="s">
        <v>21</v>
      </c>
      <c r="K257" s="9">
        <v>32</v>
      </c>
      <c r="L257" s="9">
        <v>29</v>
      </c>
      <c r="M257" s="9">
        <v>36</v>
      </c>
    </row>
    <row r="258" spans="1:13" ht="14.15" customHeight="1" x14ac:dyDescent="0.35">
      <c r="A258" s="29"/>
      <c r="B258" s="24"/>
      <c r="C258" s="29"/>
      <c r="D258" s="29"/>
      <c r="E258" s="29"/>
      <c r="F258" s="29"/>
      <c r="G258" s="4" t="s">
        <v>41</v>
      </c>
      <c r="H258" s="4" t="s">
        <v>157</v>
      </c>
      <c r="I258" s="29"/>
      <c r="J258" s="4" t="s">
        <v>21</v>
      </c>
      <c r="K258" s="9">
        <v>9</v>
      </c>
      <c r="L258" s="9">
        <v>4</v>
      </c>
      <c r="M258" s="9">
        <v>13</v>
      </c>
    </row>
    <row r="259" spans="1:13" ht="14.15" customHeight="1" x14ac:dyDescent="0.35">
      <c r="A259" s="29"/>
      <c r="B259" s="24"/>
      <c r="C259" s="29"/>
      <c r="D259" s="29" t="s">
        <v>15</v>
      </c>
      <c r="E259" s="29" t="s">
        <v>16</v>
      </c>
      <c r="F259" s="29" t="s">
        <v>24</v>
      </c>
      <c r="G259" s="4" t="s">
        <v>41</v>
      </c>
      <c r="H259" s="4" t="s">
        <v>158</v>
      </c>
      <c r="I259" s="29" t="s">
        <v>20</v>
      </c>
      <c r="J259" s="4" t="s">
        <v>21</v>
      </c>
      <c r="K259" s="9">
        <v>33</v>
      </c>
      <c r="L259" s="9">
        <v>27</v>
      </c>
      <c r="M259" s="9">
        <v>39</v>
      </c>
    </row>
    <row r="260" spans="1:13" ht="14.15" customHeight="1" x14ac:dyDescent="0.35">
      <c r="A260" s="29"/>
      <c r="B260" s="24"/>
      <c r="C260" s="29"/>
      <c r="D260" s="29"/>
      <c r="E260" s="29"/>
      <c r="F260" s="29"/>
      <c r="G260" s="4" t="s">
        <v>41</v>
      </c>
      <c r="H260" s="4" t="s">
        <v>159</v>
      </c>
      <c r="I260" s="29"/>
      <c r="J260" s="4" t="s">
        <v>21</v>
      </c>
      <c r="K260" s="9">
        <v>84</v>
      </c>
      <c r="L260" s="9">
        <v>80</v>
      </c>
      <c r="M260" s="9">
        <v>87</v>
      </c>
    </row>
    <row r="261" spans="1:13" ht="14.15" customHeight="1" x14ac:dyDescent="0.35">
      <c r="A261" s="29"/>
      <c r="B261" s="24"/>
      <c r="C261" s="29"/>
      <c r="D261" s="29"/>
      <c r="E261" s="29"/>
      <c r="F261" s="29"/>
      <c r="G261" s="4" t="s">
        <v>41</v>
      </c>
      <c r="H261" s="4" t="s">
        <v>160</v>
      </c>
      <c r="I261" s="29"/>
      <c r="J261" s="4" t="s">
        <v>21</v>
      </c>
      <c r="K261" s="9">
        <v>83</v>
      </c>
      <c r="L261" s="9">
        <v>81</v>
      </c>
      <c r="M261" s="9">
        <v>84</v>
      </c>
    </row>
    <row r="262" spans="1:13" ht="14.15" customHeight="1" x14ac:dyDescent="0.35">
      <c r="A262" s="29"/>
      <c r="B262" s="24"/>
      <c r="C262" s="29" t="s">
        <v>161</v>
      </c>
      <c r="D262" s="29" t="s">
        <v>16</v>
      </c>
      <c r="E262" s="29" t="s">
        <v>16</v>
      </c>
      <c r="F262" s="29" t="s">
        <v>17</v>
      </c>
      <c r="G262" s="4" t="s">
        <v>41</v>
      </c>
      <c r="H262" s="4" t="s">
        <v>154</v>
      </c>
      <c r="I262" s="29" t="s">
        <v>20</v>
      </c>
      <c r="J262" s="4" t="s">
        <v>21</v>
      </c>
      <c r="K262" s="9">
        <v>5</v>
      </c>
      <c r="L262" s="9">
        <v>-98</v>
      </c>
      <c r="M262" s="9">
        <v>54</v>
      </c>
    </row>
    <row r="263" spans="1:13" ht="14.15" customHeight="1" x14ac:dyDescent="0.35">
      <c r="A263" s="29"/>
      <c r="B263" s="24"/>
      <c r="C263" s="29"/>
      <c r="D263" s="29"/>
      <c r="E263" s="29"/>
      <c r="F263" s="29"/>
      <c r="G263" s="4" t="s">
        <v>41</v>
      </c>
      <c r="H263" s="4" t="s">
        <v>155</v>
      </c>
      <c r="I263" s="29"/>
      <c r="J263" s="4" t="s">
        <v>21</v>
      </c>
      <c r="K263" s="9">
        <v>8</v>
      </c>
      <c r="L263" s="9">
        <v>-76</v>
      </c>
      <c r="M263" s="9">
        <v>52</v>
      </c>
    </row>
    <row r="264" spans="1:13" ht="14.15" customHeight="1" x14ac:dyDescent="0.35">
      <c r="A264" s="29"/>
      <c r="B264" s="24"/>
      <c r="C264" s="29"/>
      <c r="D264" s="29"/>
      <c r="E264" s="29"/>
      <c r="F264" s="29"/>
      <c r="G264" s="4" t="s">
        <v>41</v>
      </c>
      <c r="H264" s="4" t="s">
        <v>156</v>
      </c>
      <c r="I264" s="29"/>
      <c r="J264" s="4" t="s">
        <v>21</v>
      </c>
      <c r="K264" s="9">
        <v>35</v>
      </c>
      <c r="L264" s="9">
        <v>-10</v>
      </c>
      <c r="M264" s="9">
        <v>62</v>
      </c>
    </row>
    <row r="265" spans="1:13" ht="14.15" customHeight="1" x14ac:dyDescent="0.35">
      <c r="A265" s="29"/>
      <c r="B265" s="24"/>
      <c r="C265" s="29"/>
      <c r="D265" s="29"/>
      <c r="E265" s="29"/>
      <c r="F265" s="29"/>
      <c r="G265" s="4" t="s">
        <v>41</v>
      </c>
      <c r="H265" s="4" t="s">
        <v>157</v>
      </c>
      <c r="I265" s="29"/>
      <c r="J265" s="4" t="s">
        <v>21</v>
      </c>
      <c r="K265" s="9">
        <v>4</v>
      </c>
      <c r="L265" s="9">
        <v>-13</v>
      </c>
      <c r="M265" s="9">
        <v>19</v>
      </c>
    </row>
    <row r="266" spans="1:13" ht="14.15" customHeight="1" x14ac:dyDescent="0.35">
      <c r="A266" s="29"/>
      <c r="B266" s="24"/>
      <c r="C266" s="29"/>
      <c r="D266" s="29" t="s">
        <v>15</v>
      </c>
      <c r="E266" s="29" t="s">
        <v>16</v>
      </c>
      <c r="F266" s="29" t="s">
        <v>17</v>
      </c>
      <c r="G266" s="4" t="s">
        <v>41</v>
      </c>
      <c r="H266" s="4" t="s">
        <v>158</v>
      </c>
      <c r="I266" s="29" t="s">
        <v>20</v>
      </c>
      <c r="J266" s="4" t="s">
        <v>21</v>
      </c>
      <c r="K266" s="9">
        <v>0</v>
      </c>
      <c r="L266" s="9">
        <v>-15</v>
      </c>
      <c r="M266" s="9">
        <v>13</v>
      </c>
    </row>
    <row r="267" spans="1:13" ht="14.15" customHeight="1" x14ac:dyDescent="0.35">
      <c r="A267" s="29"/>
      <c r="B267" s="24"/>
      <c r="C267" s="29"/>
      <c r="D267" s="29"/>
      <c r="E267" s="29"/>
      <c r="F267" s="29"/>
      <c r="G267" s="4" t="s">
        <v>41</v>
      </c>
      <c r="H267" s="4" t="s">
        <v>159</v>
      </c>
      <c r="I267" s="29"/>
      <c r="J267" s="4" t="s">
        <v>21</v>
      </c>
      <c r="K267" s="9">
        <v>54</v>
      </c>
      <c r="L267" s="9">
        <v>46</v>
      </c>
      <c r="M267" s="9">
        <v>62</v>
      </c>
    </row>
    <row r="268" spans="1:13" ht="14.15" customHeight="1" x14ac:dyDescent="0.35">
      <c r="A268" s="29"/>
      <c r="B268" s="24"/>
      <c r="C268" s="29"/>
      <c r="D268" s="29"/>
      <c r="E268" s="29"/>
      <c r="F268" s="29"/>
      <c r="G268" s="4" t="s">
        <v>41</v>
      </c>
      <c r="H268" s="4" t="s">
        <v>160</v>
      </c>
      <c r="I268" s="29"/>
      <c r="J268" s="4" t="s">
        <v>21</v>
      </c>
      <c r="K268" s="9">
        <v>57</v>
      </c>
      <c r="L268" s="9">
        <v>52</v>
      </c>
      <c r="M268" s="9">
        <v>62</v>
      </c>
    </row>
    <row r="269" spans="1:13" ht="14.15" customHeight="1" x14ac:dyDescent="0.35">
      <c r="A269" s="29"/>
      <c r="B269" s="24"/>
      <c r="C269" s="29"/>
      <c r="D269" s="29" t="s">
        <v>16</v>
      </c>
      <c r="E269" s="29" t="s">
        <v>16</v>
      </c>
      <c r="F269" s="29" t="s">
        <v>24</v>
      </c>
      <c r="G269" s="4" t="s">
        <v>41</v>
      </c>
      <c r="H269" s="4" t="s">
        <v>154</v>
      </c>
      <c r="I269" s="29" t="s">
        <v>20</v>
      </c>
      <c r="J269" s="4" t="s">
        <v>21</v>
      </c>
      <c r="K269" s="9">
        <v>62</v>
      </c>
      <c r="L269" s="9">
        <v>38</v>
      </c>
      <c r="M269" s="9">
        <v>77</v>
      </c>
    </row>
    <row r="270" spans="1:13" ht="14.15" customHeight="1" x14ac:dyDescent="0.35">
      <c r="A270" s="29"/>
      <c r="B270" s="24"/>
      <c r="C270" s="29"/>
      <c r="D270" s="29"/>
      <c r="E270" s="29"/>
      <c r="F270" s="29"/>
      <c r="G270" s="4" t="s">
        <v>41</v>
      </c>
      <c r="H270" s="4" t="s">
        <v>155</v>
      </c>
      <c r="I270" s="29"/>
      <c r="J270" s="4" t="s">
        <v>21</v>
      </c>
      <c r="K270" s="9">
        <v>40</v>
      </c>
      <c r="L270" s="9">
        <v>10</v>
      </c>
      <c r="M270" s="9">
        <v>60</v>
      </c>
    </row>
    <row r="271" spans="1:13" ht="14.15" customHeight="1" x14ac:dyDescent="0.35">
      <c r="A271" s="29"/>
      <c r="B271" s="24"/>
      <c r="C271" s="29"/>
      <c r="D271" s="29"/>
      <c r="E271" s="29"/>
      <c r="F271" s="29"/>
      <c r="G271" s="4" t="s">
        <v>41</v>
      </c>
      <c r="H271" s="4" t="s">
        <v>156</v>
      </c>
      <c r="I271" s="29"/>
      <c r="J271" s="4" t="s">
        <v>21</v>
      </c>
      <c r="K271" s="9">
        <v>20</v>
      </c>
      <c r="L271" s="9">
        <v>4</v>
      </c>
      <c r="M271" s="9">
        <v>33</v>
      </c>
    </row>
    <row r="272" spans="1:13" ht="14.15" customHeight="1" x14ac:dyDescent="0.35">
      <c r="A272" s="29"/>
      <c r="B272" s="24"/>
      <c r="C272" s="29"/>
      <c r="D272" s="29"/>
      <c r="E272" s="29"/>
      <c r="F272" s="29"/>
      <c r="G272" s="4" t="s">
        <v>41</v>
      </c>
      <c r="H272" s="4" t="s">
        <v>157</v>
      </c>
      <c r="I272" s="29"/>
      <c r="J272" s="4" t="s">
        <v>21</v>
      </c>
      <c r="K272" s="9">
        <v>4</v>
      </c>
      <c r="L272" s="9">
        <v>-3</v>
      </c>
      <c r="M272" s="9">
        <v>10</v>
      </c>
    </row>
    <row r="273" spans="1:13" ht="14.15" customHeight="1" x14ac:dyDescent="0.35">
      <c r="A273" s="29"/>
      <c r="B273" s="24"/>
      <c r="C273" s="29"/>
      <c r="D273" s="29" t="s">
        <v>15</v>
      </c>
      <c r="E273" s="29" t="s">
        <v>16</v>
      </c>
      <c r="F273" s="29" t="s">
        <v>24</v>
      </c>
      <c r="G273" s="4" t="s">
        <v>41</v>
      </c>
      <c r="H273" s="4" t="s">
        <v>158</v>
      </c>
      <c r="I273" s="29" t="s">
        <v>20</v>
      </c>
      <c r="J273" s="4" t="s">
        <v>21</v>
      </c>
      <c r="K273" s="9">
        <v>20</v>
      </c>
      <c r="L273" s="9">
        <v>13</v>
      </c>
      <c r="M273" s="9">
        <v>26</v>
      </c>
    </row>
    <row r="274" spans="1:13" ht="14.15" customHeight="1" x14ac:dyDescent="0.35">
      <c r="A274" s="29"/>
      <c r="B274" s="24"/>
      <c r="C274" s="29"/>
      <c r="D274" s="29"/>
      <c r="E274" s="29"/>
      <c r="F274" s="29"/>
      <c r="G274" s="4" t="s">
        <v>41</v>
      </c>
      <c r="H274" s="4" t="s">
        <v>159</v>
      </c>
      <c r="I274" s="29"/>
      <c r="J274" s="4" t="s">
        <v>21</v>
      </c>
      <c r="K274" s="9">
        <v>77</v>
      </c>
      <c r="L274" s="9">
        <v>74</v>
      </c>
      <c r="M274" s="9">
        <v>80</v>
      </c>
    </row>
    <row r="275" spans="1:13" ht="14.15" customHeight="1" x14ac:dyDescent="0.35">
      <c r="A275" s="29"/>
      <c r="B275" s="24"/>
      <c r="C275" s="29"/>
      <c r="D275" s="23" t="s">
        <v>15</v>
      </c>
      <c r="E275" s="4" t="s">
        <v>16</v>
      </c>
      <c r="F275" s="29"/>
      <c r="G275" s="4" t="s">
        <v>41</v>
      </c>
      <c r="H275" s="4" t="s">
        <v>160</v>
      </c>
      <c r="I275" s="29"/>
      <c r="J275" s="4" t="s">
        <v>21</v>
      </c>
      <c r="K275" s="9">
        <v>88</v>
      </c>
      <c r="L275" s="9">
        <v>86</v>
      </c>
      <c r="M275" s="9">
        <v>89</v>
      </c>
    </row>
    <row r="276" spans="1:13" ht="14.15" customHeight="1" x14ac:dyDescent="0.35">
      <c r="A276" s="29" t="s">
        <v>234</v>
      </c>
      <c r="B276" s="25" t="s">
        <v>263</v>
      </c>
      <c r="C276" s="29" t="s">
        <v>236</v>
      </c>
      <c r="D276" s="23" t="s">
        <v>16</v>
      </c>
      <c r="E276" s="29" t="s">
        <v>36</v>
      </c>
      <c r="F276" s="30" t="s">
        <v>17</v>
      </c>
      <c r="G276" s="4" t="s">
        <v>41</v>
      </c>
      <c r="H276" s="29" t="s">
        <v>162</v>
      </c>
      <c r="I276" s="29" t="s">
        <v>32</v>
      </c>
      <c r="J276" s="4" t="s">
        <v>73</v>
      </c>
      <c r="K276" s="10">
        <v>0.23</v>
      </c>
      <c r="L276" s="10">
        <v>0.03</v>
      </c>
      <c r="M276" s="10">
        <v>1.91</v>
      </c>
    </row>
    <row r="277" spans="1:13" ht="14.15" customHeight="1" x14ac:dyDescent="0.35">
      <c r="A277" s="29"/>
      <c r="B277" s="25"/>
      <c r="C277" s="29"/>
      <c r="D277" s="23" t="s">
        <v>15</v>
      </c>
      <c r="E277" s="29"/>
      <c r="F277" s="30"/>
      <c r="G277" s="4" t="s">
        <v>41</v>
      </c>
      <c r="H277" s="29"/>
      <c r="I277" s="29"/>
      <c r="J277" s="4" t="s">
        <v>73</v>
      </c>
      <c r="K277" s="10">
        <v>0.4</v>
      </c>
      <c r="L277" s="10">
        <v>0.1</v>
      </c>
      <c r="M277" s="10">
        <v>2.63</v>
      </c>
    </row>
    <row r="278" spans="1:13" ht="14.15" customHeight="1" x14ac:dyDescent="0.35">
      <c r="A278" s="29"/>
      <c r="B278" s="25"/>
      <c r="C278" s="29"/>
      <c r="D278" s="23" t="s">
        <v>16</v>
      </c>
      <c r="E278" s="29"/>
      <c r="F278" s="30"/>
      <c r="G278" s="4" t="s">
        <v>142</v>
      </c>
      <c r="H278" s="29"/>
      <c r="I278" s="29" t="s">
        <v>27</v>
      </c>
      <c r="J278" s="4" t="s">
        <v>73</v>
      </c>
      <c r="K278" s="10">
        <v>1.04</v>
      </c>
      <c r="L278" s="10">
        <v>0.56999999999999995</v>
      </c>
      <c r="M278" s="10">
        <v>1.97</v>
      </c>
    </row>
    <row r="279" spans="1:13" ht="14.15" customHeight="1" x14ac:dyDescent="0.35">
      <c r="A279" s="29"/>
      <c r="B279" s="25"/>
      <c r="C279" s="29"/>
      <c r="D279" s="23" t="s">
        <v>16</v>
      </c>
      <c r="E279" s="29"/>
      <c r="F279" s="30"/>
      <c r="G279" s="4" t="s">
        <v>18</v>
      </c>
      <c r="H279" s="29"/>
      <c r="I279" s="29"/>
      <c r="J279" s="4" t="s">
        <v>73</v>
      </c>
      <c r="K279" s="10">
        <v>0.83</v>
      </c>
      <c r="L279" s="10">
        <v>0.43</v>
      </c>
      <c r="M279" s="10">
        <v>1.62</v>
      </c>
    </row>
    <row r="280" spans="1:13" ht="14.15" customHeight="1" x14ac:dyDescent="0.35">
      <c r="A280" s="29"/>
      <c r="B280" s="25"/>
      <c r="C280" s="29"/>
      <c r="D280" s="23" t="s">
        <v>15</v>
      </c>
      <c r="E280" s="29"/>
      <c r="F280" s="30"/>
      <c r="G280" s="4" t="s">
        <v>163</v>
      </c>
      <c r="H280" s="29"/>
      <c r="I280" s="29"/>
      <c r="J280" s="4" t="s">
        <v>73</v>
      </c>
      <c r="K280" s="10">
        <v>0.5</v>
      </c>
      <c r="L280" s="10">
        <v>0.28999999999999998</v>
      </c>
      <c r="M280" s="10">
        <v>0.92</v>
      </c>
    </row>
    <row r="281" spans="1:13" ht="14.15" customHeight="1" x14ac:dyDescent="0.35">
      <c r="A281" s="29"/>
      <c r="B281" s="25"/>
      <c r="C281" s="29"/>
      <c r="D281" s="23" t="s">
        <v>15</v>
      </c>
      <c r="E281" s="29"/>
      <c r="F281" s="30"/>
      <c r="G281" s="4" t="s">
        <v>163</v>
      </c>
      <c r="H281" s="29"/>
      <c r="I281" s="29"/>
      <c r="J281" s="4" t="s">
        <v>21</v>
      </c>
      <c r="K281" s="10">
        <v>50</v>
      </c>
      <c r="L281" s="10">
        <v>8</v>
      </c>
      <c r="M281" s="10">
        <v>71</v>
      </c>
    </row>
    <row r="282" spans="1:13" ht="14.15" customHeight="1" x14ac:dyDescent="0.35">
      <c r="A282" s="29"/>
      <c r="B282" s="25"/>
      <c r="C282" s="29"/>
      <c r="D282" s="23" t="s">
        <v>15</v>
      </c>
      <c r="E282" s="29"/>
      <c r="F282" s="30"/>
      <c r="G282" s="4" t="s">
        <v>41</v>
      </c>
      <c r="H282" s="29"/>
      <c r="I282" s="29"/>
      <c r="J282" s="4" t="s">
        <v>73</v>
      </c>
      <c r="K282" s="10">
        <v>0.53</v>
      </c>
      <c r="L282" s="10">
        <v>0.3</v>
      </c>
      <c r="M282" s="10">
        <v>0.98</v>
      </c>
    </row>
    <row r="283" spans="1:13" ht="14.15" customHeight="1" x14ac:dyDescent="0.35">
      <c r="A283" s="29"/>
      <c r="B283" s="25"/>
      <c r="C283" s="29"/>
      <c r="D283" s="23" t="s">
        <v>15</v>
      </c>
      <c r="E283" s="29"/>
      <c r="F283" s="30"/>
      <c r="G283" s="4" t="s">
        <v>164</v>
      </c>
      <c r="H283" s="29"/>
      <c r="I283" s="29"/>
      <c r="J283" s="4" t="s">
        <v>21</v>
      </c>
      <c r="K283" s="10">
        <v>47</v>
      </c>
      <c r="L283" s="10">
        <v>2</v>
      </c>
      <c r="M283" s="10">
        <v>70</v>
      </c>
    </row>
    <row r="284" spans="1:13" ht="14.15" customHeight="1" x14ac:dyDescent="0.35">
      <c r="A284" s="29"/>
      <c r="B284" s="25"/>
      <c r="C284" s="29"/>
      <c r="D284" s="23" t="s">
        <v>15</v>
      </c>
      <c r="E284" s="29"/>
      <c r="F284" s="30"/>
      <c r="G284" s="4" t="s">
        <v>41</v>
      </c>
      <c r="H284" s="29"/>
      <c r="I284" s="29"/>
      <c r="J284" s="4" t="s">
        <v>73</v>
      </c>
      <c r="K284" s="10">
        <v>0.34</v>
      </c>
      <c r="L284" s="10">
        <v>0.19</v>
      </c>
      <c r="M284" s="10">
        <v>0.64</v>
      </c>
    </row>
    <row r="285" spans="1:13" ht="14.15" customHeight="1" x14ac:dyDescent="0.35">
      <c r="A285" s="29"/>
      <c r="B285" s="25"/>
      <c r="C285" s="29"/>
      <c r="D285" s="23" t="s">
        <v>15</v>
      </c>
      <c r="E285" s="29"/>
      <c r="F285" s="30"/>
      <c r="G285" s="4" t="s">
        <v>165</v>
      </c>
      <c r="H285" s="29"/>
      <c r="I285" s="29"/>
      <c r="J285" s="4" t="s">
        <v>21</v>
      </c>
      <c r="K285" s="10">
        <v>66</v>
      </c>
      <c r="L285" s="10">
        <v>36</v>
      </c>
      <c r="M285" s="10">
        <v>81</v>
      </c>
    </row>
    <row r="286" spans="1:13" ht="14.15" customHeight="1" x14ac:dyDescent="0.35">
      <c r="A286" s="29" t="s">
        <v>235</v>
      </c>
      <c r="B286" s="24" t="s">
        <v>264</v>
      </c>
      <c r="C286" s="29" t="s">
        <v>237</v>
      </c>
      <c r="D286" s="29" t="s">
        <v>16</v>
      </c>
      <c r="E286" s="29" t="s">
        <v>36</v>
      </c>
      <c r="F286" s="30" t="s">
        <v>24</v>
      </c>
      <c r="G286" s="29" t="s">
        <v>18</v>
      </c>
      <c r="H286" s="4" t="s">
        <v>166</v>
      </c>
      <c r="I286" s="29" t="s">
        <v>32</v>
      </c>
      <c r="J286" s="4" t="s">
        <v>21</v>
      </c>
      <c r="K286" s="16">
        <v>76</v>
      </c>
      <c r="L286" s="16">
        <v>69</v>
      </c>
      <c r="M286" s="16">
        <v>81</v>
      </c>
    </row>
    <row r="287" spans="1:13" ht="14.15" customHeight="1" x14ac:dyDescent="0.35">
      <c r="A287" s="29"/>
      <c r="B287" s="24"/>
      <c r="C287" s="29"/>
      <c r="D287" s="29"/>
      <c r="E287" s="29"/>
      <c r="F287" s="30"/>
      <c r="G287" s="29"/>
      <c r="H287" s="4" t="s">
        <v>167</v>
      </c>
      <c r="I287" s="29"/>
      <c r="J287" s="4" t="s">
        <v>21</v>
      </c>
      <c r="K287" s="16">
        <v>88</v>
      </c>
      <c r="L287" s="16">
        <v>71</v>
      </c>
      <c r="M287" s="16">
        <v>95</v>
      </c>
    </row>
    <row r="288" spans="1:13" ht="14.15" customHeight="1" x14ac:dyDescent="0.35">
      <c r="A288" s="29"/>
      <c r="B288" s="24"/>
      <c r="C288" s="29"/>
      <c r="D288" s="29"/>
      <c r="E288" s="29"/>
      <c r="F288" s="30"/>
      <c r="G288" s="29"/>
      <c r="H288" s="4" t="s">
        <v>168</v>
      </c>
      <c r="I288" s="29"/>
      <c r="J288" s="4" t="s">
        <v>21</v>
      </c>
      <c r="K288" s="16">
        <v>77</v>
      </c>
      <c r="L288" s="16">
        <v>62</v>
      </c>
      <c r="M288" s="16">
        <v>86</v>
      </c>
    </row>
    <row r="289" spans="1:13" ht="14.15" customHeight="1" x14ac:dyDescent="0.35">
      <c r="A289" s="29"/>
      <c r="B289" s="24"/>
      <c r="C289" s="29"/>
      <c r="D289" s="29"/>
      <c r="E289" s="29"/>
      <c r="F289" s="30"/>
      <c r="G289" s="29"/>
      <c r="H289" s="4" t="s">
        <v>169</v>
      </c>
      <c r="I289" s="29"/>
      <c r="J289" s="4" t="s">
        <v>21</v>
      </c>
      <c r="K289" s="16">
        <v>74</v>
      </c>
      <c r="L289" s="16">
        <v>65</v>
      </c>
      <c r="M289" s="16">
        <v>80</v>
      </c>
    </row>
    <row r="290" spans="1:13" ht="14.15" customHeight="1" x14ac:dyDescent="0.35">
      <c r="A290" s="29"/>
      <c r="B290" s="24"/>
      <c r="C290" s="29"/>
      <c r="D290" s="29" t="s">
        <v>15</v>
      </c>
      <c r="E290" s="29"/>
      <c r="F290" s="30"/>
      <c r="G290" s="29"/>
      <c r="H290" s="4" t="s">
        <v>170</v>
      </c>
      <c r="I290" s="29"/>
      <c r="J290" s="4" t="s">
        <v>21</v>
      </c>
      <c r="K290" s="16">
        <v>93</v>
      </c>
      <c r="L290" s="16">
        <v>89</v>
      </c>
      <c r="M290" s="16">
        <v>96</v>
      </c>
    </row>
    <row r="291" spans="1:13" ht="14.15" customHeight="1" x14ac:dyDescent="0.35">
      <c r="A291" s="29"/>
      <c r="B291" s="24"/>
      <c r="C291" s="29"/>
      <c r="D291" s="29"/>
      <c r="E291" s="29"/>
      <c r="F291" s="30"/>
      <c r="G291" s="29"/>
      <c r="H291" s="4" t="s">
        <v>171</v>
      </c>
      <c r="I291" s="29"/>
      <c r="J291" s="4" t="s">
        <v>21</v>
      </c>
      <c r="K291" s="16">
        <v>95</v>
      </c>
      <c r="L291" s="16">
        <v>91</v>
      </c>
      <c r="M291" s="16">
        <v>97</v>
      </c>
    </row>
    <row r="292" spans="1:13" ht="14.15" customHeight="1" x14ac:dyDescent="0.35">
      <c r="A292" s="29"/>
      <c r="B292" s="24"/>
      <c r="C292" s="29"/>
      <c r="D292" s="29"/>
      <c r="E292" s="29"/>
      <c r="F292" s="30"/>
      <c r="G292" s="29"/>
      <c r="H292" s="4" t="s">
        <v>172</v>
      </c>
      <c r="I292" s="29"/>
      <c r="J292" s="4" t="s">
        <v>21</v>
      </c>
      <c r="K292" s="16">
        <v>65</v>
      </c>
      <c r="L292" s="16">
        <v>16</v>
      </c>
      <c r="M292" s="16">
        <v>85</v>
      </c>
    </row>
    <row r="293" spans="1:13" ht="14.15" customHeight="1" x14ac:dyDescent="0.35">
      <c r="A293" s="29"/>
      <c r="B293" s="24"/>
      <c r="C293" s="29"/>
      <c r="D293" s="29" t="s">
        <v>16</v>
      </c>
      <c r="E293" s="29"/>
      <c r="F293" s="30" t="s">
        <v>17</v>
      </c>
      <c r="G293" s="29" t="s">
        <v>18</v>
      </c>
      <c r="H293" s="4" t="s">
        <v>166</v>
      </c>
      <c r="I293" s="29"/>
      <c r="J293" s="4" t="s">
        <v>21</v>
      </c>
      <c r="K293" s="16">
        <v>68</v>
      </c>
      <c r="L293" s="16">
        <v>58</v>
      </c>
      <c r="M293" s="16">
        <v>75</v>
      </c>
    </row>
    <row r="294" spans="1:13" ht="14.15" customHeight="1" x14ac:dyDescent="0.35">
      <c r="A294" s="29"/>
      <c r="B294" s="24"/>
      <c r="C294" s="29"/>
      <c r="D294" s="29"/>
      <c r="E294" s="29"/>
      <c r="F294" s="30"/>
      <c r="G294" s="29"/>
      <c r="H294" s="4" t="s">
        <v>167</v>
      </c>
      <c r="I294" s="29"/>
      <c r="J294" s="4" t="s">
        <v>21</v>
      </c>
      <c r="K294" s="16">
        <v>70</v>
      </c>
      <c r="L294" s="16">
        <v>41</v>
      </c>
      <c r="M294" s="16">
        <v>84</v>
      </c>
    </row>
    <row r="295" spans="1:13" ht="14.15" customHeight="1" x14ac:dyDescent="0.35">
      <c r="A295" s="29"/>
      <c r="B295" s="24"/>
      <c r="C295" s="29"/>
      <c r="D295" s="29"/>
      <c r="E295" s="29"/>
      <c r="F295" s="30"/>
      <c r="G295" s="29"/>
      <c r="H295" s="4" t="s">
        <v>168</v>
      </c>
      <c r="I295" s="29"/>
      <c r="J295" s="4" t="s">
        <v>21</v>
      </c>
      <c r="K295" s="16">
        <v>67</v>
      </c>
      <c r="L295" s="16">
        <v>44</v>
      </c>
      <c r="M295" s="16">
        <v>80</v>
      </c>
    </row>
    <row r="296" spans="1:13" ht="14.15" customHeight="1" x14ac:dyDescent="0.35">
      <c r="A296" s="29"/>
      <c r="B296" s="24"/>
      <c r="C296" s="29"/>
      <c r="D296" s="29"/>
      <c r="E296" s="29"/>
      <c r="F296" s="30"/>
      <c r="G296" s="29"/>
      <c r="H296" s="4" t="s">
        <v>169</v>
      </c>
      <c r="I296" s="29"/>
      <c r="J296" s="4" t="s">
        <v>21</v>
      </c>
      <c r="K296" s="16">
        <v>68</v>
      </c>
      <c r="L296" s="16">
        <v>56</v>
      </c>
      <c r="M296" s="16">
        <v>76</v>
      </c>
    </row>
    <row r="297" spans="1:13" ht="14.15" customHeight="1" x14ac:dyDescent="0.35">
      <c r="A297" s="29"/>
      <c r="B297" s="24"/>
      <c r="C297" s="29"/>
      <c r="D297" s="29" t="s">
        <v>15</v>
      </c>
      <c r="E297" s="29"/>
      <c r="F297" s="30"/>
      <c r="G297" s="29"/>
      <c r="H297" s="4" t="s">
        <v>170</v>
      </c>
      <c r="I297" s="29"/>
      <c r="J297" s="4" t="s">
        <v>21</v>
      </c>
      <c r="K297" s="16">
        <v>89</v>
      </c>
      <c r="L297" s="16">
        <v>84</v>
      </c>
      <c r="M297" s="16">
        <v>92</v>
      </c>
    </row>
    <row r="298" spans="1:13" ht="14.15" customHeight="1" x14ac:dyDescent="0.35">
      <c r="A298" s="29"/>
      <c r="B298" s="24"/>
      <c r="C298" s="29"/>
      <c r="D298" s="29"/>
      <c r="E298" s="29"/>
      <c r="F298" s="30"/>
      <c r="G298" s="29"/>
      <c r="H298" s="4" t="s">
        <v>171</v>
      </c>
      <c r="I298" s="29"/>
      <c r="J298" s="4" t="s">
        <v>21</v>
      </c>
      <c r="K298" s="16">
        <v>89</v>
      </c>
      <c r="L298" s="16">
        <v>83</v>
      </c>
      <c r="M298" s="16">
        <v>92</v>
      </c>
    </row>
    <row r="299" spans="1:13" ht="14.15" customHeight="1" x14ac:dyDescent="0.35">
      <c r="A299" s="29"/>
      <c r="B299" s="24"/>
      <c r="C299" s="29"/>
      <c r="D299" s="29"/>
      <c r="E299" s="29"/>
      <c r="F299" s="30"/>
      <c r="G299" s="29"/>
      <c r="H299" s="4" t="s">
        <v>172</v>
      </c>
      <c r="I299" s="29"/>
      <c r="J299" s="4" t="s">
        <v>21</v>
      </c>
      <c r="K299" s="16">
        <v>90</v>
      </c>
      <c r="L299" s="16">
        <v>57</v>
      </c>
      <c r="M299" s="16">
        <v>98</v>
      </c>
    </row>
    <row r="300" spans="1:13" ht="14.15" customHeight="1" x14ac:dyDescent="0.35">
      <c r="A300" s="29" t="s">
        <v>239</v>
      </c>
      <c r="B300" s="24" t="s">
        <v>265</v>
      </c>
      <c r="C300" s="29" t="s">
        <v>40</v>
      </c>
      <c r="D300" s="29" t="s">
        <v>16</v>
      </c>
      <c r="E300" s="29" t="s">
        <v>36</v>
      </c>
      <c r="F300" s="30" t="s">
        <v>24</v>
      </c>
      <c r="G300" s="29" t="s">
        <v>37</v>
      </c>
      <c r="H300" s="4" t="s">
        <v>173</v>
      </c>
      <c r="I300" s="29" t="s">
        <v>32</v>
      </c>
      <c r="J300" s="4" t="s">
        <v>21</v>
      </c>
      <c r="K300" s="16">
        <v>90</v>
      </c>
      <c r="L300" s="16">
        <v>89</v>
      </c>
      <c r="M300" s="16">
        <v>90</v>
      </c>
    </row>
    <row r="301" spans="1:13" ht="14.15" customHeight="1" x14ac:dyDescent="0.35">
      <c r="A301" s="29"/>
      <c r="B301" s="24"/>
      <c r="C301" s="29"/>
      <c r="D301" s="29"/>
      <c r="E301" s="29"/>
      <c r="F301" s="30"/>
      <c r="G301" s="29"/>
      <c r="H301" s="4" t="s">
        <v>174</v>
      </c>
      <c r="I301" s="29"/>
      <c r="J301" s="4" t="s">
        <v>21</v>
      </c>
      <c r="K301" s="16">
        <v>81</v>
      </c>
      <c r="L301" s="16">
        <v>80</v>
      </c>
      <c r="M301" s="16">
        <v>82</v>
      </c>
    </row>
    <row r="302" spans="1:13" ht="14.15" customHeight="1" x14ac:dyDescent="0.35">
      <c r="A302" s="29"/>
      <c r="B302" s="24"/>
      <c r="C302" s="29"/>
      <c r="D302" s="23" t="s">
        <v>15</v>
      </c>
      <c r="E302" s="29"/>
      <c r="F302" s="30"/>
      <c r="G302" s="4" t="s">
        <v>37</v>
      </c>
      <c r="H302" s="4" t="s">
        <v>175</v>
      </c>
      <c r="I302" s="29"/>
      <c r="J302" s="4" t="s">
        <v>21</v>
      </c>
      <c r="K302" s="16">
        <v>94</v>
      </c>
      <c r="L302" s="16">
        <v>93</v>
      </c>
      <c r="M302" s="16">
        <v>95</v>
      </c>
    </row>
    <row r="303" spans="1:13" ht="14.15" customHeight="1" x14ac:dyDescent="0.35">
      <c r="A303" s="29"/>
      <c r="B303" s="24"/>
      <c r="C303" s="29"/>
      <c r="D303" s="29" t="s">
        <v>16</v>
      </c>
      <c r="E303" s="29"/>
      <c r="F303" s="30" t="s">
        <v>17</v>
      </c>
      <c r="G303" s="29" t="s">
        <v>37</v>
      </c>
      <c r="H303" s="4" t="s">
        <v>173</v>
      </c>
      <c r="I303" s="29"/>
      <c r="J303" s="4" t="s">
        <v>21</v>
      </c>
      <c r="K303" s="16">
        <v>81</v>
      </c>
      <c r="L303" s="16">
        <v>65</v>
      </c>
      <c r="M303" s="16">
        <v>90</v>
      </c>
    </row>
    <row r="304" spans="1:13" ht="14.15" customHeight="1" x14ac:dyDescent="0.35">
      <c r="A304" s="29"/>
      <c r="B304" s="24"/>
      <c r="C304" s="29"/>
      <c r="D304" s="29"/>
      <c r="E304" s="29"/>
      <c r="F304" s="30"/>
      <c r="G304" s="29"/>
      <c r="H304" s="4" t="s">
        <v>174</v>
      </c>
      <c r="I304" s="29"/>
      <c r="J304" s="4" t="s">
        <v>21</v>
      </c>
      <c r="K304" s="16">
        <v>57</v>
      </c>
      <c r="L304" s="16">
        <v>39</v>
      </c>
      <c r="M304" s="16">
        <v>70</v>
      </c>
    </row>
    <row r="305" spans="1:13" ht="14.15" customHeight="1" x14ac:dyDescent="0.35">
      <c r="A305" s="29"/>
      <c r="B305" s="24"/>
      <c r="C305" s="29"/>
      <c r="D305" s="23" t="s">
        <v>15</v>
      </c>
      <c r="E305" s="29"/>
      <c r="F305" s="30"/>
      <c r="G305" s="4" t="s">
        <v>37</v>
      </c>
      <c r="H305" s="4" t="s">
        <v>175</v>
      </c>
      <c r="I305" s="29"/>
      <c r="J305" s="4" t="s">
        <v>21</v>
      </c>
      <c r="K305" s="16">
        <v>90</v>
      </c>
      <c r="L305" s="16">
        <v>80</v>
      </c>
      <c r="M305" s="16">
        <v>94</v>
      </c>
    </row>
    <row r="306" spans="1:13" ht="14.15" customHeight="1" x14ac:dyDescent="0.35">
      <c r="A306" s="29" t="s">
        <v>240</v>
      </c>
      <c r="B306" s="24" t="s">
        <v>266</v>
      </c>
      <c r="C306" s="29" t="s">
        <v>238</v>
      </c>
      <c r="D306" s="29" t="s">
        <v>16</v>
      </c>
      <c r="E306" s="29" t="s">
        <v>36</v>
      </c>
      <c r="F306" s="30" t="s">
        <v>17</v>
      </c>
      <c r="G306" s="29" t="s">
        <v>25</v>
      </c>
      <c r="H306" s="4" t="s">
        <v>176</v>
      </c>
      <c r="I306" s="29" t="s">
        <v>27</v>
      </c>
      <c r="J306" s="4" t="s">
        <v>21</v>
      </c>
      <c r="K306" s="9">
        <v>42.8</v>
      </c>
      <c r="L306" s="9">
        <v>33.799999999999997</v>
      </c>
      <c r="M306" s="9">
        <v>50.7</v>
      </c>
    </row>
    <row r="307" spans="1:13" ht="14.15" customHeight="1" x14ac:dyDescent="0.35">
      <c r="A307" s="29"/>
      <c r="B307" s="24"/>
      <c r="C307" s="29"/>
      <c r="D307" s="29"/>
      <c r="E307" s="29"/>
      <c r="F307" s="30"/>
      <c r="G307" s="29"/>
      <c r="H307" s="4" t="s">
        <v>177</v>
      </c>
      <c r="I307" s="29"/>
      <c r="J307" s="4" t="s">
        <v>21</v>
      </c>
      <c r="K307" s="9">
        <v>23</v>
      </c>
      <c r="L307" s="11">
        <v>15.8</v>
      </c>
      <c r="M307" s="9">
        <v>29.6</v>
      </c>
    </row>
    <row r="308" spans="1:13" ht="14.15" customHeight="1" x14ac:dyDescent="0.35">
      <c r="A308" s="29"/>
      <c r="B308" s="24"/>
      <c r="C308" s="29"/>
      <c r="D308" s="29"/>
      <c r="E308" s="29"/>
      <c r="F308" s="30"/>
      <c r="G308" s="29"/>
      <c r="H308" s="4" t="s">
        <v>178</v>
      </c>
      <c r="I308" s="29"/>
      <c r="J308" s="4" t="s">
        <v>21</v>
      </c>
      <c r="K308" s="9">
        <v>15.6</v>
      </c>
      <c r="L308" s="9">
        <v>12.1</v>
      </c>
      <c r="M308" s="9">
        <v>19.100000000000001</v>
      </c>
    </row>
    <row r="309" spans="1:13" ht="14.15" customHeight="1" x14ac:dyDescent="0.35">
      <c r="A309" s="29"/>
      <c r="B309" s="24"/>
      <c r="C309" s="29"/>
      <c r="D309" s="29"/>
      <c r="E309" s="29"/>
      <c r="F309" s="30"/>
      <c r="G309" s="29"/>
      <c r="H309" s="4" t="s">
        <v>179</v>
      </c>
      <c r="I309" s="29"/>
      <c r="J309" s="4" t="s">
        <v>21</v>
      </c>
      <c r="K309" s="9">
        <v>8.6</v>
      </c>
      <c r="L309" s="9">
        <v>3.3</v>
      </c>
      <c r="M309" s="9">
        <v>13.6</v>
      </c>
    </row>
    <row r="310" spans="1:13" ht="14.15" customHeight="1" x14ac:dyDescent="0.35">
      <c r="A310" s="29"/>
      <c r="B310" s="24"/>
      <c r="C310" s="29"/>
      <c r="D310" s="29" t="s">
        <v>15</v>
      </c>
      <c r="E310" s="29"/>
      <c r="F310" s="30"/>
      <c r="G310" s="29"/>
      <c r="H310" s="4" t="s">
        <v>180</v>
      </c>
      <c r="I310" s="29"/>
      <c r="J310" s="4" t="s">
        <v>21</v>
      </c>
      <c r="K310" s="9">
        <v>67.900000000000006</v>
      </c>
      <c r="L310" s="9">
        <v>65.8</v>
      </c>
      <c r="M310" s="9">
        <v>69.900000000000006</v>
      </c>
    </row>
    <row r="311" spans="1:13" ht="14.15" customHeight="1" x14ac:dyDescent="0.35">
      <c r="A311" s="29"/>
      <c r="B311" s="24"/>
      <c r="C311" s="29"/>
      <c r="D311" s="29"/>
      <c r="E311" s="29"/>
      <c r="F311" s="30"/>
      <c r="G311" s="29"/>
      <c r="H311" s="4" t="s">
        <v>181</v>
      </c>
      <c r="I311" s="29"/>
      <c r="J311" s="4" t="s">
        <v>21</v>
      </c>
      <c r="K311" s="9">
        <v>49.5</v>
      </c>
      <c r="L311" s="9">
        <v>40.4</v>
      </c>
      <c r="M311" s="9">
        <v>57.3</v>
      </c>
    </row>
    <row r="312" spans="1:13" ht="14.15" customHeight="1" x14ac:dyDescent="0.35">
      <c r="A312" s="29"/>
      <c r="B312" s="24"/>
      <c r="C312" s="29"/>
      <c r="D312" s="29" t="s">
        <v>16</v>
      </c>
      <c r="E312" s="29"/>
      <c r="F312" s="30" t="s">
        <v>24</v>
      </c>
      <c r="G312" s="29" t="s">
        <v>25</v>
      </c>
      <c r="H312" s="4" t="s">
        <v>176</v>
      </c>
      <c r="I312" s="29" t="s">
        <v>27</v>
      </c>
      <c r="J312" s="4" t="s">
        <v>21</v>
      </c>
      <c r="K312" s="9">
        <v>79.7</v>
      </c>
      <c r="L312" s="9">
        <v>67.900000000000006</v>
      </c>
      <c r="M312" s="9">
        <v>52.9</v>
      </c>
    </row>
    <row r="313" spans="1:13" ht="14.15" customHeight="1" x14ac:dyDescent="0.35">
      <c r="A313" s="29"/>
      <c r="B313" s="24"/>
      <c r="C313" s="29"/>
      <c r="D313" s="29"/>
      <c r="E313" s="29"/>
      <c r="F313" s="30"/>
      <c r="G313" s="29"/>
      <c r="H313" s="4" t="s">
        <v>177</v>
      </c>
      <c r="I313" s="29"/>
      <c r="J313" s="4" t="s">
        <v>21</v>
      </c>
      <c r="K313" s="9">
        <v>66.3</v>
      </c>
      <c r="L313" s="9">
        <v>56.6</v>
      </c>
      <c r="M313" s="9">
        <v>73.8</v>
      </c>
    </row>
    <row r="314" spans="1:13" ht="14.15" customHeight="1" x14ac:dyDescent="0.35">
      <c r="A314" s="29"/>
      <c r="B314" s="24"/>
      <c r="C314" s="29"/>
      <c r="D314" s="29"/>
      <c r="E314" s="29"/>
      <c r="F314" s="30"/>
      <c r="G314" s="29"/>
      <c r="H314" s="4" t="s">
        <v>178</v>
      </c>
      <c r="I314" s="29"/>
      <c r="J314" s="4" t="s">
        <v>21</v>
      </c>
      <c r="K314" s="9">
        <v>61.2</v>
      </c>
      <c r="L314" s="9">
        <v>56.9</v>
      </c>
      <c r="M314" s="9">
        <v>65</v>
      </c>
    </row>
    <row r="315" spans="1:13" ht="14.15" customHeight="1" x14ac:dyDescent="0.35">
      <c r="A315" s="29"/>
      <c r="B315" s="24"/>
      <c r="C315" s="29"/>
      <c r="D315" s="29"/>
      <c r="E315" s="29"/>
      <c r="F315" s="30"/>
      <c r="G315" s="29"/>
      <c r="H315" s="4" t="s">
        <v>179</v>
      </c>
      <c r="I315" s="29"/>
      <c r="J315" s="4" t="s">
        <v>21</v>
      </c>
      <c r="K315" s="9">
        <v>57.5</v>
      </c>
      <c r="L315" s="9">
        <v>50.4</v>
      </c>
      <c r="M315" s="9">
        <v>63.3</v>
      </c>
    </row>
    <row r="316" spans="1:13" ht="14.15" customHeight="1" x14ac:dyDescent="0.35">
      <c r="A316" s="29"/>
      <c r="B316" s="24"/>
      <c r="C316" s="29"/>
      <c r="D316" s="29" t="s">
        <v>15</v>
      </c>
      <c r="E316" s="29"/>
      <c r="F316" s="30"/>
      <c r="G316" s="29"/>
      <c r="H316" s="4" t="s">
        <v>180</v>
      </c>
      <c r="I316" s="29"/>
      <c r="J316" s="4" t="s">
        <v>21</v>
      </c>
      <c r="K316" s="9">
        <v>92.9</v>
      </c>
      <c r="L316" s="9">
        <v>91.2</v>
      </c>
      <c r="M316" s="9">
        <v>94.3</v>
      </c>
    </row>
    <row r="317" spans="1:13" ht="14.15" customHeight="1" x14ac:dyDescent="0.35">
      <c r="A317" s="29"/>
      <c r="B317" s="24"/>
      <c r="C317" s="29"/>
      <c r="D317" s="29"/>
      <c r="E317" s="29"/>
      <c r="F317" s="30"/>
      <c r="G317" s="29"/>
      <c r="H317" s="4" t="s">
        <v>181</v>
      </c>
      <c r="I317" s="29"/>
      <c r="J317" s="4" t="s">
        <v>21</v>
      </c>
      <c r="K317" s="9">
        <v>87.8</v>
      </c>
      <c r="L317" s="9">
        <v>78.5</v>
      </c>
      <c r="M317" s="9">
        <v>93.1</v>
      </c>
    </row>
    <row r="318" spans="1:13" ht="14.15" customHeight="1" x14ac:dyDescent="0.35">
      <c r="A318" s="29"/>
      <c r="B318" s="24"/>
      <c r="C318" s="29"/>
      <c r="D318" s="29" t="s">
        <v>16</v>
      </c>
      <c r="E318" s="29"/>
      <c r="F318" s="5" t="s">
        <v>24</v>
      </c>
      <c r="G318" s="29" t="s">
        <v>25</v>
      </c>
      <c r="H318" s="4" t="s">
        <v>137</v>
      </c>
      <c r="I318" s="29" t="s">
        <v>32</v>
      </c>
      <c r="J318" s="4" t="s">
        <v>21</v>
      </c>
      <c r="K318" s="9">
        <v>98.5</v>
      </c>
      <c r="L318" s="9">
        <v>92</v>
      </c>
      <c r="M318" s="9">
        <v>99.7</v>
      </c>
    </row>
    <row r="319" spans="1:13" ht="14.15" customHeight="1" x14ac:dyDescent="0.35">
      <c r="A319" s="29"/>
      <c r="B319" s="24"/>
      <c r="C319" s="29"/>
      <c r="D319" s="29"/>
      <c r="E319" s="29"/>
      <c r="F319" s="5" t="s">
        <v>17</v>
      </c>
      <c r="G319" s="29"/>
      <c r="H319" s="4" t="s">
        <v>137</v>
      </c>
      <c r="I319" s="29"/>
      <c r="J319" s="4" t="s">
        <v>21</v>
      </c>
      <c r="K319" s="9">
        <v>74.8</v>
      </c>
      <c r="L319" s="9">
        <v>2.4</v>
      </c>
      <c r="M319" s="9">
        <v>93.5</v>
      </c>
    </row>
    <row r="320" spans="1:13" ht="14.15" customHeight="1" x14ac:dyDescent="0.35">
      <c r="A320" s="29"/>
      <c r="B320" s="24"/>
      <c r="C320" s="29"/>
      <c r="D320" s="29" t="s">
        <v>15</v>
      </c>
      <c r="E320" s="29"/>
      <c r="F320" s="5" t="s">
        <v>24</v>
      </c>
      <c r="G320" s="29"/>
      <c r="H320" s="4" t="s">
        <v>137</v>
      </c>
      <c r="I320" s="29"/>
      <c r="J320" s="4" t="s">
        <v>21</v>
      </c>
      <c r="K320" s="9">
        <v>99.6</v>
      </c>
      <c r="L320" s="9">
        <v>95.7</v>
      </c>
      <c r="M320" s="9">
        <v>100</v>
      </c>
    </row>
    <row r="321" spans="1:13" ht="14.15" customHeight="1" x14ac:dyDescent="0.35">
      <c r="A321" s="29"/>
      <c r="B321" s="24"/>
      <c r="C321" s="29"/>
      <c r="D321" s="29"/>
      <c r="E321" s="29"/>
      <c r="F321" s="5" t="s">
        <v>17</v>
      </c>
      <c r="G321" s="29"/>
      <c r="H321" s="4" t="s">
        <v>137</v>
      </c>
      <c r="I321" s="29"/>
      <c r="J321" s="4" t="s">
        <v>21</v>
      </c>
      <c r="K321" s="9">
        <v>99.7</v>
      </c>
      <c r="L321" s="9">
        <v>82.2</v>
      </c>
      <c r="M321" s="9">
        <v>100</v>
      </c>
    </row>
    <row r="322" spans="1:13" ht="14.15" customHeight="1" x14ac:dyDescent="0.35">
      <c r="A322" s="29" t="s">
        <v>241</v>
      </c>
      <c r="B322" s="24" t="s">
        <v>275</v>
      </c>
      <c r="C322" s="25" t="s">
        <v>40</v>
      </c>
      <c r="D322" s="29" t="s">
        <v>16</v>
      </c>
      <c r="E322" s="21" t="s">
        <v>36</v>
      </c>
      <c r="F322" s="30" t="s">
        <v>17</v>
      </c>
      <c r="G322" s="29" t="s">
        <v>142</v>
      </c>
      <c r="H322" s="2" t="s">
        <v>182</v>
      </c>
      <c r="I322" s="29" t="s">
        <v>20</v>
      </c>
      <c r="J322" s="4" t="s">
        <v>21</v>
      </c>
      <c r="K322" s="17">
        <v>49.773999999999994</v>
      </c>
      <c r="L322" s="17">
        <v>40.681400000000004</v>
      </c>
      <c r="M322" s="17">
        <v>57.472860000000004</v>
      </c>
    </row>
    <row r="323" spans="1:13" ht="14.15" customHeight="1" x14ac:dyDescent="0.35">
      <c r="A323" s="29"/>
      <c r="B323" s="24"/>
      <c r="C323" s="25"/>
      <c r="D323" s="29"/>
      <c r="E323" s="21" t="s">
        <v>36</v>
      </c>
      <c r="F323" s="30"/>
      <c r="G323" s="29"/>
      <c r="H323" s="2" t="s">
        <v>183</v>
      </c>
      <c r="I323" s="29"/>
      <c r="J323" s="4" t="s">
        <v>21</v>
      </c>
      <c r="K323" s="17">
        <v>35.678040000000003</v>
      </c>
      <c r="L323" s="17">
        <v>27.682410000000001</v>
      </c>
      <c r="M323" s="17">
        <v>42.789650000000002</v>
      </c>
    </row>
    <row r="324" spans="1:13" ht="14.15" customHeight="1" x14ac:dyDescent="0.35">
      <c r="A324" s="29"/>
      <c r="B324" s="24"/>
      <c r="C324" s="25"/>
      <c r="D324" s="29"/>
      <c r="E324" s="21" t="s">
        <v>36</v>
      </c>
      <c r="F324" s="30"/>
      <c r="G324" s="29"/>
      <c r="H324" s="2" t="s">
        <v>184</v>
      </c>
      <c r="I324" s="29"/>
      <c r="J324" s="4" t="s">
        <v>21</v>
      </c>
      <c r="K324" s="17">
        <v>30.404669999999999</v>
      </c>
      <c r="L324" s="17">
        <v>23.210989999999999</v>
      </c>
      <c r="M324" s="17">
        <v>36.924429999999994</v>
      </c>
    </row>
    <row r="325" spans="1:13" ht="14.15" customHeight="1" x14ac:dyDescent="0.35">
      <c r="A325" s="29"/>
      <c r="B325" s="24"/>
      <c r="C325" s="25"/>
      <c r="D325" s="29"/>
      <c r="E325" s="21" t="s">
        <v>36</v>
      </c>
      <c r="F325" s="30"/>
      <c r="G325" s="29"/>
      <c r="H325" s="2" t="s">
        <v>185</v>
      </c>
      <c r="I325" s="29"/>
      <c r="J325" s="4" t="s">
        <v>21</v>
      </c>
      <c r="K325" s="17">
        <v>18.843639999999994</v>
      </c>
      <c r="L325" s="17">
        <v>14.609030000000001</v>
      </c>
      <c r="M325" s="17">
        <v>22.868259999999996</v>
      </c>
    </row>
    <row r="326" spans="1:13" ht="14.15" customHeight="1" x14ac:dyDescent="0.35">
      <c r="A326" s="29"/>
      <c r="B326" s="24"/>
      <c r="C326" s="25"/>
      <c r="D326" s="29"/>
      <c r="E326" s="21" t="s">
        <v>36</v>
      </c>
      <c r="F326" s="30"/>
      <c r="G326" s="29"/>
      <c r="H326" s="2" t="s">
        <v>186</v>
      </c>
      <c r="I326" s="29"/>
      <c r="J326" s="4" t="s">
        <v>21</v>
      </c>
      <c r="K326" s="17">
        <v>6.124189999999996</v>
      </c>
      <c r="L326" s="17">
        <v>4.0941400000000012</v>
      </c>
      <c r="M326" s="17">
        <v>8.1112700000000046</v>
      </c>
    </row>
    <row r="327" spans="1:13" ht="14.15" customHeight="1" x14ac:dyDescent="0.35">
      <c r="A327" s="29"/>
      <c r="B327" s="24"/>
      <c r="C327" s="25"/>
      <c r="D327" s="29"/>
      <c r="E327" s="21" t="s">
        <v>36</v>
      </c>
      <c r="F327" s="30"/>
      <c r="G327" s="29"/>
      <c r="H327" s="2" t="s">
        <v>187</v>
      </c>
      <c r="I327" s="29"/>
      <c r="J327" s="4" t="s">
        <v>21</v>
      </c>
      <c r="K327" s="17">
        <v>-1.0326999999999975</v>
      </c>
      <c r="L327" s="17">
        <v>-2.4191999999999991</v>
      </c>
      <c r="M327" s="17">
        <v>0.33511000000000513</v>
      </c>
    </row>
    <row r="328" spans="1:13" ht="14.15" customHeight="1" x14ac:dyDescent="0.35">
      <c r="A328" s="29"/>
      <c r="B328" s="24"/>
      <c r="C328" s="25"/>
      <c r="D328" s="29" t="s">
        <v>15</v>
      </c>
      <c r="E328" s="21" t="s">
        <v>36</v>
      </c>
      <c r="F328" s="30"/>
      <c r="G328" s="29" t="s">
        <v>188</v>
      </c>
      <c r="H328" s="2" t="s">
        <v>189</v>
      </c>
      <c r="I328" s="29"/>
      <c r="J328" s="4" t="s">
        <v>21</v>
      </c>
      <c r="K328" s="17">
        <v>59.774550000000005</v>
      </c>
      <c r="L328" s="17">
        <v>58.886269999999996</v>
      </c>
      <c r="M328" s="17">
        <v>60.643639999999998</v>
      </c>
    </row>
    <row r="329" spans="1:13" ht="14.15" customHeight="1" x14ac:dyDescent="0.35">
      <c r="A329" s="29"/>
      <c r="B329" s="24"/>
      <c r="C329" s="25"/>
      <c r="D329" s="29"/>
      <c r="E329" s="21" t="s">
        <v>36</v>
      </c>
      <c r="F329" s="30"/>
      <c r="G329" s="29"/>
      <c r="H329" s="2" t="s">
        <v>182</v>
      </c>
      <c r="I329" s="29"/>
      <c r="J329" s="4" t="s">
        <v>21</v>
      </c>
      <c r="K329" s="17">
        <v>63.205719999999999</v>
      </c>
      <c r="L329" s="17">
        <v>62.636350000000007</v>
      </c>
      <c r="M329" s="17">
        <v>63.766400000000004</v>
      </c>
    </row>
    <row r="330" spans="1:13" ht="14.15" customHeight="1" x14ac:dyDescent="0.35">
      <c r="A330" s="29"/>
      <c r="B330" s="24"/>
      <c r="C330" s="25"/>
      <c r="D330" s="29"/>
      <c r="E330" s="21" t="s">
        <v>36</v>
      </c>
      <c r="F330" s="30"/>
      <c r="G330" s="29"/>
      <c r="H330" s="2" t="s">
        <v>183</v>
      </c>
      <c r="I330" s="29"/>
      <c r="J330" s="4" t="s">
        <v>21</v>
      </c>
      <c r="K330" s="17">
        <v>54.049020000000006</v>
      </c>
      <c r="L330" s="17">
        <v>53.321770000000001</v>
      </c>
      <c r="M330" s="17">
        <v>54.76493</v>
      </c>
    </row>
    <row r="331" spans="1:13" ht="14.15" customHeight="1" x14ac:dyDescent="0.35">
      <c r="A331" s="29"/>
      <c r="B331" s="24"/>
      <c r="C331" s="25"/>
      <c r="D331" s="29"/>
      <c r="E331" s="21" t="s">
        <v>36</v>
      </c>
      <c r="F331" s="30"/>
      <c r="G331" s="29"/>
      <c r="H331" s="2" t="s">
        <v>184</v>
      </c>
      <c r="I331" s="29"/>
      <c r="J331" s="4" t="s">
        <v>21</v>
      </c>
      <c r="K331" s="17">
        <v>39.342259999999996</v>
      </c>
      <c r="L331" s="17">
        <v>37.892250000000004</v>
      </c>
      <c r="M331" s="17">
        <v>40.758409999999998</v>
      </c>
    </row>
    <row r="332" spans="1:13" ht="14.15" customHeight="1" x14ac:dyDescent="0.35">
      <c r="A332" s="29"/>
      <c r="B332" s="24"/>
      <c r="C332" s="25"/>
      <c r="D332" s="29"/>
      <c r="E332" s="21" t="s">
        <v>36</v>
      </c>
      <c r="F332" s="30"/>
      <c r="G332" s="29"/>
      <c r="H332" s="2" t="s">
        <v>190</v>
      </c>
      <c r="I332" s="29"/>
      <c r="J332" s="4" t="s">
        <v>21</v>
      </c>
      <c r="K332" s="17">
        <v>29.428370000000005</v>
      </c>
      <c r="L332" s="17">
        <v>19.471700000000002</v>
      </c>
      <c r="M332" s="17">
        <v>38.153970000000001</v>
      </c>
    </row>
    <row r="333" spans="1:13" ht="14.15" customHeight="1" x14ac:dyDescent="0.35">
      <c r="A333" s="29"/>
      <c r="B333" s="24"/>
      <c r="C333" s="25"/>
      <c r="D333" s="29"/>
      <c r="E333" s="21" t="s">
        <v>36</v>
      </c>
      <c r="F333" s="30"/>
      <c r="G333" s="29" t="s">
        <v>191</v>
      </c>
      <c r="H333" s="2" t="s">
        <v>189</v>
      </c>
      <c r="I333" s="29"/>
      <c r="J333" s="4" t="s">
        <v>21</v>
      </c>
      <c r="K333" s="17">
        <v>68.534530000000004</v>
      </c>
      <c r="L333" s="17">
        <v>67.619289999999992</v>
      </c>
      <c r="M333" s="17">
        <v>69.423900000000003</v>
      </c>
    </row>
    <row r="334" spans="1:13" ht="14.15" customHeight="1" x14ac:dyDescent="0.35">
      <c r="A334" s="29"/>
      <c r="B334" s="24"/>
      <c r="C334" s="25"/>
      <c r="D334" s="29"/>
      <c r="E334" s="21" t="s">
        <v>36</v>
      </c>
      <c r="F334" s="30"/>
      <c r="G334" s="29"/>
      <c r="H334" s="2" t="s">
        <v>182</v>
      </c>
      <c r="I334" s="29"/>
      <c r="J334" s="4" t="s">
        <v>21</v>
      </c>
      <c r="K334" s="17">
        <v>70.661109999999994</v>
      </c>
      <c r="L334" s="17">
        <v>70.103470000000002</v>
      </c>
      <c r="M334" s="17">
        <v>71.208340000000007</v>
      </c>
    </row>
    <row r="335" spans="1:13" ht="14.15" customHeight="1" x14ac:dyDescent="0.35">
      <c r="A335" s="29"/>
      <c r="B335" s="24"/>
      <c r="C335" s="25"/>
      <c r="D335" s="29"/>
      <c r="E335" s="21" t="s">
        <v>36</v>
      </c>
      <c r="F335" s="30"/>
      <c r="G335" s="29"/>
      <c r="H335" s="2" t="s">
        <v>183</v>
      </c>
      <c r="I335" s="29"/>
      <c r="J335" s="4" t="s">
        <v>21</v>
      </c>
      <c r="K335" s="17">
        <v>62.084399999999995</v>
      </c>
      <c r="L335" s="17">
        <v>61.075959999999995</v>
      </c>
      <c r="M335" s="17">
        <v>63.066709999999993</v>
      </c>
    </row>
    <row r="336" spans="1:13" ht="14.15" customHeight="1" x14ac:dyDescent="0.35">
      <c r="A336" s="29"/>
      <c r="B336" s="24"/>
      <c r="C336" s="25"/>
      <c r="D336" s="29"/>
      <c r="E336" s="21" t="s">
        <v>36</v>
      </c>
      <c r="F336" s="30"/>
      <c r="G336" s="29"/>
      <c r="H336" s="2" t="s">
        <v>184</v>
      </c>
      <c r="I336" s="29"/>
      <c r="J336" s="4" t="s">
        <v>21</v>
      </c>
      <c r="K336" s="17">
        <v>38.942059999999998</v>
      </c>
      <c r="L336" s="17">
        <v>18.845250000000004</v>
      </c>
      <c r="M336" s="17">
        <v>54.062180000000005</v>
      </c>
    </row>
    <row r="337" spans="1:13" ht="14.15" customHeight="1" x14ac:dyDescent="0.35">
      <c r="A337" s="29"/>
      <c r="B337" s="24"/>
      <c r="C337" s="25"/>
      <c r="D337" s="29" t="s">
        <v>16</v>
      </c>
      <c r="E337" s="21" t="s">
        <v>36</v>
      </c>
      <c r="F337" s="30"/>
      <c r="G337" s="29" t="s">
        <v>18</v>
      </c>
      <c r="H337" s="2" t="s">
        <v>182</v>
      </c>
      <c r="I337" s="29"/>
      <c r="J337" s="4" t="s">
        <v>21</v>
      </c>
      <c r="K337" s="17">
        <v>65.845390000000009</v>
      </c>
      <c r="L337" s="17">
        <v>64.382660000000001</v>
      </c>
      <c r="M337" s="17">
        <v>67.248050000000006</v>
      </c>
    </row>
    <row r="338" spans="1:13" ht="14.15" customHeight="1" x14ac:dyDescent="0.35">
      <c r="A338" s="29"/>
      <c r="B338" s="24"/>
      <c r="C338" s="25"/>
      <c r="D338" s="29"/>
      <c r="E338" s="21" t="s">
        <v>36</v>
      </c>
      <c r="F338" s="30"/>
      <c r="G338" s="29"/>
      <c r="H338" s="2" t="s">
        <v>183</v>
      </c>
      <c r="I338" s="29"/>
      <c r="J338" s="4" t="s">
        <v>21</v>
      </c>
      <c r="K338" s="17">
        <v>49.143070000000002</v>
      </c>
      <c r="L338" s="17">
        <v>47.660579999999996</v>
      </c>
      <c r="M338" s="17">
        <v>50.583559999999991</v>
      </c>
    </row>
    <row r="339" spans="1:13" ht="14.15" customHeight="1" x14ac:dyDescent="0.35">
      <c r="A339" s="29"/>
      <c r="B339" s="24"/>
      <c r="C339" s="25"/>
      <c r="D339" s="29"/>
      <c r="E339" s="21" t="s">
        <v>36</v>
      </c>
      <c r="F339" s="30"/>
      <c r="G339" s="29"/>
      <c r="H339" s="2" t="s">
        <v>184</v>
      </c>
      <c r="I339" s="29"/>
      <c r="J339" s="4" t="s">
        <v>21</v>
      </c>
      <c r="K339" s="17">
        <v>30.958370000000002</v>
      </c>
      <c r="L339" s="17">
        <v>29.592629999999996</v>
      </c>
      <c r="M339" s="17">
        <v>32.297620000000002</v>
      </c>
    </row>
    <row r="340" spans="1:13" ht="14.15" customHeight="1" x14ac:dyDescent="0.35">
      <c r="A340" s="29"/>
      <c r="B340" s="24"/>
      <c r="C340" s="25"/>
      <c r="D340" s="29"/>
      <c r="E340" s="21" t="s">
        <v>36</v>
      </c>
      <c r="F340" s="30"/>
      <c r="G340" s="29"/>
      <c r="H340" s="2" t="s">
        <v>185</v>
      </c>
      <c r="I340" s="29"/>
      <c r="J340" s="4" t="s">
        <v>21</v>
      </c>
      <c r="K340" s="17">
        <v>16.488769999999995</v>
      </c>
      <c r="L340" s="17">
        <v>15.313220000000005</v>
      </c>
      <c r="M340" s="17">
        <v>17.647999999999996</v>
      </c>
    </row>
    <row r="341" spans="1:13" ht="14.15" customHeight="1" x14ac:dyDescent="0.35">
      <c r="A341" s="29"/>
      <c r="B341" s="24"/>
      <c r="C341" s="25"/>
      <c r="D341" s="29"/>
      <c r="E341" s="21" t="s">
        <v>36</v>
      </c>
      <c r="F341" s="30"/>
      <c r="G341" s="29"/>
      <c r="H341" s="2" t="s">
        <v>186</v>
      </c>
      <c r="I341" s="29"/>
      <c r="J341" s="4" t="s">
        <v>21</v>
      </c>
      <c r="K341" s="17">
        <v>13.343780000000006</v>
      </c>
      <c r="L341" s="17">
        <v>11.981379999999998</v>
      </c>
      <c r="M341" s="17">
        <v>14.685090000000001</v>
      </c>
    </row>
    <row r="342" spans="1:13" ht="14.15" customHeight="1" x14ac:dyDescent="0.35">
      <c r="A342" s="29"/>
      <c r="B342" s="24"/>
      <c r="C342" s="25"/>
      <c r="D342" s="29"/>
      <c r="E342" s="21" t="s">
        <v>36</v>
      </c>
      <c r="F342" s="30"/>
      <c r="G342" s="29"/>
      <c r="H342" s="2" t="s">
        <v>187</v>
      </c>
      <c r="I342" s="29"/>
      <c r="J342" s="4" t="s">
        <v>21</v>
      </c>
      <c r="K342" s="17">
        <v>9.4449400000000026</v>
      </c>
      <c r="L342" s="17">
        <v>7.7767499999999989</v>
      </c>
      <c r="M342" s="17">
        <v>11.082959999999996</v>
      </c>
    </row>
    <row r="343" spans="1:13" ht="14.15" customHeight="1" x14ac:dyDescent="0.35">
      <c r="A343" s="29"/>
      <c r="B343" s="24"/>
      <c r="C343" s="25"/>
      <c r="D343" s="29" t="s">
        <v>15</v>
      </c>
      <c r="E343" s="21" t="s">
        <v>36</v>
      </c>
      <c r="F343" s="30"/>
      <c r="G343" s="29" t="s">
        <v>18</v>
      </c>
      <c r="H343" s="2" t="s">
        <v>189</v>
      </c>
      <c r="I343" s="29"/>
      <c r="J343" s="4" t="s">
        <v>21</v>
      </c>
      <c r="K343" s="17">
        <v>67.338999999999999</v>
      </c>
      <c r="L343" s="17">
        <v>66.582750000000004</v>
      </c>
      <c r="M343" s="17">
        <v>68.078140000000005</v>
      </c>
    </row>
    <row r="344" spans="1:13" ht="14.15" customHeight="1" x14ac:dyDescent="0.35">
      <c r="A344" s="29"/>
      <c r="B344" s="24"/>
      <c r="C344" s="25"/>
      <c r="D344" s="29"/>
      <c r="E344" s="21" t="s">
        <v>36</v>
      </c>
      <c r="F344" s="30"/>
      <c r="G344" s="29"/>
      <c r="H344" s="2" t="s">
        <v>182</v>
      </c>
      <c r="I344" s="29"/>
      <c r="J344" s="4" t="s">
        <v>21</v>
      </c>
      <c r="K344" s="17">
        <v>67.581329999999994</v>
      </c>
      <c r="L344" s="17">
        <v>66.996119999999991</v>
      </c>
      <c r="M344" s="17">
        <v>68.15616</v>
      </c>
    </row>
    <row r="345" spans="1:13" ht="14.15" customHeight="1" x14ac:dyDescent="0.35">
      <c r="A345" s="29"/>
      <c r="B345" s="24"/>
      <c r="C345" s="25"/>
      <c r="D345" s="29"/>
      <c r="E345" s="21" t="s">
        <v>36</v>
      </c>
      <c r="F345" s="30"/>
      <c r="G345" s="29"/>
      <c r="H345" s="2" t="s">
        <v>183</v>
      </c>
      <c r="I345" s="29"/>
      <c r="J345" s="4" t="s">
        <v>21</v>
      </c>
      <c r="K345" s="17">
        <v>55.876170000000002</v>
      </c>
      <c r="L345" s="17">
        <v>55.144530000000003</v>
      </c>
      <c r="M345" s="17">
        <v>56.595890000000004</v>
      </c>
    </row>
    <row r="346" spans="1:13" ht="14.15" customHeight="1" x14ac:dyDescent="0.35">
      <c r="A346" s="29"/>
      <c r="B346" s="24"/>
      <c r="C346" s="25"/>
      <c r="D346" s="29"/>
      <c r="E346" s="21" t="s">
        <v>36</v>
      </c>
      <c r="F346" s="30"/>
      <c r="G346" s="29"/>
      <c r="H346" s="2" t="s">
        <v>184</v>
      </c>
      <c r="I346" s="29"/>
      <c r="J346" s="4" t="s">
        <v>21</v>
      </c>
      <c r="K346" s="17">
        <v>46.182679999999998</v>
      </c>
      <c r="L346" s="17">
        <v>45.238720000000001</v>
      </c>
      <c r="M346" s="17">
        <v>47.110370000000003</v>
      </c>
    </row>
    <row r="347" spans="1:13" ht="14.15" customHeight="1" x14ac:dyDescent="0.35">
      <c r="A347" s="29"/>
      <c r="B347" s="24"/>
      <c r="C347" s="25"/>
      <c r="D347" s="29"/>
      <c r="E347" s="21" t="s">
        <v>36</v>
      </c>
      <c r="F347" s="30"/>
      <c r="G347" s="29"/>
      <c r="H347" s="2" t="s">
        <v>190</v>
      </c>
      <c r="I347" s="29"/>
      <c r="J347" s="4" t="s">
        <v>21</v>
      </c>
      <c r="K347" s="17">
        <v>39.489730000000002</v>
      </c>
      <c r="L347" s="17">
        <v>36.013350000000003</v>
      </c>
      <c r="M347" s="17">
        <v>42.777230000000003</v>
      </c>
    </row>
    <row r="348" spans="1:13" ht="14.15" customHeight="1" x14ac:dyDescent="0.35">
      <c r="A348" s="29"/>
      <c r="B348" s="24"/>
      <c r="C348" s="25"/>
      <c r="D348" s="29"/>
      <c r="E348" s="21" t="s">
        <v>36</v>
      </c>
      <c r="F348" s="30"/>
      <c r="G348" s="29" t="s">
        <v>37</v>
      </c>
      <c r="H348" s="2" t="s">
        <v>189</v>
      </c>
      <c r="I348" s="29"/>
      <c r="J348" s="4" t="s">
        <v>21</v>
      </c>
      <c r="K348" s="17">
        <v>74.394239999999996</v>
      </c>
      <c r="L348" s="17">
        <v>73.506329999999991</v>
      </c>
      <c r="M348" s="17">
        <v>75.252390000000005</v>
      </c>
    </row>
    <row r="349" spans="1:13" ht="14.15" customHeight="1" x14ac:dyDescent="0.35">
      <c r="A349" s="29"/>
      <c r="B349" s="24"/>
      <c r="C349" s="25"/>
      <c r="D349" s="29"/>
      <c r="E349" s="21" t="s">
        <v>36</v>
      </c>
      <c r="F349" s="30"/>
      <c r="G349" s="29"/>
      <c r="H349" s="2" t="s">
        <v>182</v>
      </c>
      <c r="I349" s="29"/>
      <c r="J349" s="4" t="s">
        <v>21</v>
      </c>
      <c r="K349" s="17">
        <v>73.858709999999988</v>
      </c>
      <c r="L349" s="17">
        <v>73.160640000000001</v>
      </c>
      <c r="M349" s="17">
        <v>74.538630000000012</v>
      </c>
    </row>
    <row r="350" spans="1:13" ht="14.15" customHeight="1" x14ac:dyDescent="0.35">
      <c r="A350" s="29"/>
      <c r="B350" s="24"/>
      <c r="C350" s="25"/>
      <c r="D350" s="29"/>
      <c r="E350" s="21" t="s">
        <v>36</v>
      </c>
      <c r="F350" s="30"/>
      <c r="G350" s="29"/>
      <c r="H350" s="2" t="s">
        <v>183</v>
      </c>
      <c r="I350" s="29"/>
      <c r="J350" s="4" t="s">
        <v>21</v>
      </c>
      <c r="K350" s="17">
        <v>65.444689999999994</v>
      </c>
      <c r="L350" s="17">
        <v>63.928990000000006</v>
      </c>
      <c r="M350" s="17">
        <v>66.896699999999996</v>
      </c>
    </row>
    <row r="351" spans="1:13" ht="14.15" customHeight="1" x14ac:dyDescent="0.35">
      <c r="A351" s="29"/>
      <c r="B351" s="24"/>
      <c r="C351" s="25"/>
      <c r="D351" s="29"/>
      <c r="E351" s="21" t="s">
        <v>36</v>
      </c>
      <c r="F351" s="30"/>
      <c r="G351" s="29"/>
      <c r="H351" s="2" t="s">
        <v>184</v>
      </c>
      <c r="I351" s="29"/>
      <c r="J351" s="4" t="s">
        <v>21</v>
      </c>
      <c r="K351" s="17">
        <v>64.094859999999997</v>
      </c>
      <c r="L351" s="17">
        <v>49.728910000000006</v>
      </c>
      <c r="M351" s="17">
        <v>74.355459999999994</v>
      </c>
    </row>
    <row r="352" spans="1:13" ht="14.15" customHeight="1" x14ac:dyDescent="0.35">
      <c r="A352" s="29"/>
      <c r="B352" s="24"/>
      <c r="C352" s="25"/>
      <c r="D352" s="29" t="s">
        <v>16</v>
      </c>
      <c r="E352" s="21" t="s">
        <v>36</v>
      </c>
      <c r="F352" s="30"/>
      <c r="G352" s="29" t="s">
        <v>25</v>
      </c>
      <c r="H352" s="2" t="s">
        <v>182</v>
      </c>
      <c r="I352" s="29"/>
      <c r="J352" s="4" t="s">
        <v>21</v>
      </c>
      <c r="K352" s="19">
        <v>76.010979999999989</v>
      </c>
      <c r="L352" s="19">
        <v>72.100030000000004</v>
      </c>
      <c r="M352" s="19">
        <v>79.373699999999999</v>
      </c>
    </row>
    <row r="353" spans="1:13" ht="14.15" customHeight="1" x14ac:dyDescent="0.35">
      <c r="A353" s="29"/>
      <c r="B353" s="24"/>
      <c r="C353" s="25"/>
      <c r="D353" s="29"/>
      <c r="E353" s="21" t="s">
        <v>36</v>
      </c>
      <c r="F353" s="30"/>
      <c r="G353" s="29"/>
      <c r="H353" s="2" t="s">
        <v>183</v>
      </c>
      <c r="I353" s="29"/>
      <c r="J353" s="4" t="s">
        <v>21</v>
      </c>
      <c r="K353" s="19">
        <v>53.773819999999994</v>
      </c>
      <c r="L353" s="19">
        <v>49.415669999999999</v>
      </c>
      <c r="M353" s="19">
        <v>57.756490000000007</v>
      </c>
    </row>
    <row r="354" spans="1:13" ht="14.15" customHeight="1" x14ac:dyDescent="0.35">
      <c r="A354" s="29"/>
      <c r="B354" s="24"/>
      <c r="C354" s="25"/>
      <c r="D354" s="29"/>
      <c r="E354" s="21" t="s">
        <v>36</v>
      </c>
      <c r="F354" s="30"/>
      <c r="G354" s="29"/>
      <c r="H354" s="2" t="s">
        <v>184</v>
      </c>
      <c r="I354" s="29"/>
      <c r="J354" s="4" t="s">
        <v>21</v>
      </c>
      <c r="K354" s="19">
        <v>36.199599999999997</v>
      </c>
      <c r="L354" s="19">
        <v>33.337559999999996</v>
      </c>
      <c r="M354" s="19">
        <v>38.938759999999995</v>
      </c>
    </row>
    <row r="355" spans="1:13" ht="14.15" customHeight="1" x14ac:dyDescent="0.35">
      <c r="A355" s="29"/>
      <c r="B355" s="24"/>
      <c r="C355" s="25"/>
      <c r="D355" s="29"/>
      <c r="E355" s="21" t="s">
        <v>36</v>
      </c>
      <c r="F355" s="30"/>
      <c r="G355" s="29"/>
      <c r="H355" s="2" t="s">
        <v>185</v>
      </c>
      <c r="I355" s="29"/>
      <c r="J355" s="4" t="s">
        <v>21</v>
      </c>
      <c r="K355" s="19">
        <v>26.124159999999996</v>
      </c>
      <c r="L355" s="19">
        <v>24.033499999999997</v>
      </c>
      <c r="M355" s="19">
        <v>28.157279999999997</v>
      </c>
    </row>
    <row r="356" spans="1:13" ht="14.15" customHeight="1" x14ac:dyDescent="0.35">
      <c r="A356" s="29"/>
      <c r="B356" s="24"/>
      <c r="C356" s="25"/>
      <c r="D356" s="29"/>
      <c r="E356" s="21" t="s">
        <v>36</v>
      </c>
      <c r="F356" s="30"/>
      <c r="G356" s="29"/>
      <c r="H356" s="2" t="s">
        <v>186</v>
      </c>
      <c r="I356" s="29"/>
      <c r="J356" s="4" t="s">
        <v>21</v>
      </c>
      <c r="K356" s="19">
        <v>16.982880000000002</v>
      </c>
      <c r="L356" s="19">
        <v>13.834259999999999</v>
      </c>
      <c r="M356" s="19">
        <v>20.016440000000003</v>
      </c>
    </row>
    <row r="357" spans="1:13" ht="14.15" customHeight="1" x14ac:dyDescent="0.35">
      <c r="A357" s="29"/>
      <c r="B357" s="24"/>
      <c r="C357" s="25"/>
      <c r="D357" s="29"/>
      <c r="E357" s="21" t="s">
        <v>36</v>
      </c>
      <c r="F357" s="30"/>
      <c r="G357" s="29"/>
      <c r="H357" s="2" t="s">
        <v>187</v>
      </c>
      <c r="I357" s="29"/>
      <c r="J357" s="4" t="s">
        <v>21</v>
      </c>
      <c r="K357" s="19">
        <v>13.067519999999998</v>
      </c>
      <c r="L357" s="19">
        <v>2.9691800000000046</v>
      </c>
      <c r="M357" s="19">
        <v>22.114889999999999</v>
      </c>
    </row>
    <row r="358" spans="1:13" ht="14.15" customHeight="1" x14ac:dyDescent="0.35">
      <c r="A358" s="29"/>
      <c r="B358" s="24"/>
      <c r="C358" s="25"/>
      <c r="D358" s="29" t="s">
        <v>15</v>
      </c>
      <c r="E358" s="21" t="s">
        <v>36</v>
      </c>
      <c r="F358" s="30"/>
      <c r="G358" s="29" t="s">
        <v>192</v>
      </c>
      <c r="H358" s="2" t="s">
        <v>189</v>
      </c>
      <c r="I358" s="29"/>
      <c r="J358" s="4" t="s">
        <v>21</v>
      </c>
      <c r="K358" s="19">
        <v>65.363379999999992</v>
      </c>
      <c r="L358" s="19">
        <v>62.889119999999998</v>
      </c>
      <c r="M358" s="19">
        <v>67.672669999999997</v>
      </c>
    </row>
    <row r="359" spans="1:13" ht="14.15" customHeight="1" x14ac:dyDescent="0.35">
      <c r="A359" s="29"/>
      <c r="B359" s="24"/>
      <c r="C359" s="25"/>
      <c r="D359" s="29"/>
      <c r="E359" s="21" t="s">
        <v>36</v>
      </c>
      <c r="F359" s="30"/>
      <c r="G359" s="29"/>
      <c r="H359" s="2" t="s">
        <v>182</v>
      </c>
      <c r="I359" s="29"/>
      <c r="J359" s="4" t="s">
        <v>21</v>
      </c>
      <c r="K359" s="19">
        <v>65.892099999999999</v>
      </c>
      <c r="L359" s="19">
        <v>63.774650000000001</v>
      </c>
      <c r="M359" s="19">
        <v>67.88579</v>
      </c>
    </row>
    <row r="360" spans="1:13" ht="14.15" customHeight="1" x14ac:dyDescent="0.35">
      <c r="A360" s="29"/>
      <c r="B360" s="24"/>
      <c r="C360" s="25"/>
      <c r="D360" s="29"/>
      <c r="E360" s="21" t="s">
        <v>36</v>
      </c>
      <c r="F360" s="30"/>
      <c r="G360" s="29"/>
      <c r="H360" s="2" t="s">
        <v>183</v>
      </c>
      <c r="I360" s="29"/>
      <c r="J360" s="4" t="s">
        <v>21</v>
      </c>
      <c r="K360" s="19">
        <v>49.164379999999994</v>
      </c>
      <c r="L360" s="19">
        <v>29.151340000000005</v>
      </c>
      <c r="M360" s="19">
        <v>63.52422</v>
      </c>
    </row>
    <row r="361" spans="1:13" ht="14.15" customHeight="1" x14ac:dyDescent="0.35">
      <c r="A361" s="29"/>
      <c r="B361" s="24"/>
      <c r="C361" s="25"/>
      <c r="D361" s="29"/>
      <c r="E361" s="21" t="s">
        <v>36</v>
      </c>
      <c r="F361" s="30"/>
      <c r="G361" s="29" t="s">
        <v>25</v>
      </c>
      <c r="H361" s="2" t="s">
        <v>189</v>
      </c>
      <c r="I361" s="29"/>
      <c r="J361" s="4" t="s">
        <v>21</v>
      </c>
      <c r="K361" s="19">
        <v>68.576340000000002</v>
      </c>
      <c r="L361" s="19">
        <v>66.160700000000006</v>
      </c>
      <c r="M361" s="19">
        <v>70.819530000000015</v>
      </c>
    </row>
    <row r="362" spans="1:13" ht="14.15" customHeight="1" x14ac:dyDescent="0.35">
      <c r="A362" s="29"/>
      <c r="B362" s="24"/>
      <c r="C362" s="25"/>
      <c r="D362" s="29"/>
      <c r="E362" s="21" t="s">
        <v>36</v>
      </c>
      <c r="F362" s="30"/>
      <c r="G362" s="29"/>
      <c r="H362" s="2" t="s">
        <v>182</v>
      </c>
      <c r="I362" s="29"/>
      <c r="J362" s="4" t="s">
        <v>21</v>
      </c>
      <c r="K362" s="19">
        <v>67.647839999999988</v>
      </c>
      <c r="L362" s="19">
        <v>65.518320000000003</v>
      </c>
      <c r="M362" s="19">
        <v>69.645849999999996</v>
      </c>
    </row>
    <row r="363" spans="1:13" ht="14.15" customHeight="1" x14ac:dyDescent="0.35">
      <c r="A363" s="29"/>
      <c r="B363" s="24"/>
      <c r="C363" s="25"/>
      <c r="D363" s="29"/>
      <c r="E363" s="21" t="s">
        <v>36</v>
      </c>
      <c r="F363" s="30"/>
      <c r="G363" s="29"/>
      <c r="H363" s="2" t="s">
        <v>183</v>
      </c>
      <c r="I363" s="29"/>
      <c r="J363" s="4" t="s">
        <v>21</v>
      </c>
      <c r="K363" s="19">
        <v>56.765139999999988</v>
      </c>
      <c r="L363" s="19">
        <v>35.347790000000003</v>
      </c>
      <c r="M363" s="19">
        <v>71.087569999999999</v>
      </c>
    </row>
    <row r="364" spans="1:13" ht="14.15" customHeight="1" x14ac:dyDescent="0.35">
      <c r="A364" s="29"/>
      <c r="B364" s="24"/>
      <c r="C364" s="25"/>
      <c r="D364" s="29" t="s">
        <v>16</v>
      </c>
      <c r="E364" s="4" t="s">
        <v>36</v>
      </c>
      <c r="F364" s="30" t="s">
        <v>24</v>
      </c>
      <c r="G364" s="29" t="s">
        <v>142</v>
      </c>
      <c r="H364" s="2" t="s">
        <v>182</v>
      </c>
      <c r="I364" s="29"/>
      <c r="J364" s="4" t="s">
        <v>21</v>
      </c>
      <c r="K364" s="17">
        <v>82.818119999999993</v>
      </c>
      <c r="L364" s="17">
        <v>74.509059999999991</v>
      </c>
      <c r="M364" s="17">
        <v>88.418750000000003</v>
      </c>
    </row>
    <row r="365" spans="1:13" ht="14.15" customHeight="1" x14ac:dyDescent="0.35">
      <c r="A365" s="29"/>
      <c r="B365" s="24"/>
      <c r="C365" s="25"/>
      <c r="D365" s="29"/>
      <c r="E365" s="21" t="s">
        <v>36</v>
      </c>
      <c r="F365" s="30"/>
      <c r="G365" s="29"/>
      <c r="H365" s="2" t="s">
        <v>183</v>
      </c>
      <c r="I365" s="29"/>
      <c r="J365" s="4" t="s">
        <v>21</v>
      </c>
      <c r="K365" s="17">
        <v>76.544640000000001</v>
      </c>
      <c r="L365" s="17">
        <v>70.29692</v>
      </c>
      <c r="M365" s="17">
        <v>81.478229999999996</v>
      </c>
    </row>
    <row r="366" spans="1:13" ht="14.15" customHeight="1" x14ac:dyDescent="0.35">
      <c r="A366" s="29"/>
      <c r="B366" s="24"/>
      <c r="C366" s="25"/>
      <c r="D366" s="29"/>
      <c r="E366" s="21" t="s">
        <v>36</v>
      </c>
      <c r="F366" s="30"/>
      <c r="G366" s="29"/>
      <c r="H366" s="2" t="s">
        <v>184</v>
      </c>
      <c r="I366" s="29"/>
      <c r="J366" s="4" t="s">
        <v>21</v>
      </c>
      <c r="K366" s="17">
        <v>69.179060000000007</v>
      </c>
      <c r="L366" s="17">
        <v>64.693910000000002</v>
      </c>
      <c r="M366" s="17">
        <v>73.094430000000003</v>
      </c>
    </row>
    <row r="367" spans="1:13" ht="14.15" customHeight="1" x14ac:dyDescent="0.35">
      <c r="A367" s="29"/>
      <c r="B367" s="24"/>
      <c r="C367" s="25"/>
      <c r="D367" s="29"/>
      <c r="E367" s="21" t="s">
        <v>36</v>
      </c>
      <c r="F367" s="30"/>
      <c r="G367" s="29"/>
      <c r="H367" s="2" t="s">
        <v>185</v>
      </c>
      <c r="I367" s="29"/>
      <c r="J367" s="4" t="s">
        <v>21</v>
      </c>
      <c r="K367" s="17">
        <v>53.57311</v>
      </c>
      <c r="L367" s="17">
        <v>51.597700000000003</v>
      </c>
      <c r="M367" s="17">
        <v>55.467909999999996</v>
      </c>
    </row>
    <row r="368" spans="1:13" ht="14.15" customHeight="1" x14ac:dyDescent="0.35">
      <c r="A368" s="29"/>
      <c r="B368" s="24"/>
      <c r="C368" s="25"/>
      <c r="D368" s="29"/>
      <c r="E368" s="21" t="s">
        <v>36</v>
      </c>
      <c r="F368" s="30"/>
      <c r="G368" s="29"/>
      <c r="H368" s="2" t="s">
        <v>186</v>
      </c>
      <c r="I368" s="29"/>
      <c r="J368" s="4" t="s">
        <v>21</v>
      </c>
      <c r="K368" s="17">
        <v>47.371390000000005</v>
      </c>
      <c r="L368" s="17">
        <v>46.222399999999993</v>
      </c>
      <c r="M368" s="17">
        <v>48.495840000000001</v>
      </c>
    </row>
    <row r="369" spans="1:13" ht="14.15" customHeight="1" x14ac:dyDescent="0.35">
      <c r="A369" s="29"/>
      <c r="B369" s="24"/>
      <c r="C369" s="25"/>
      <c r="D369" s="29"/>
      <c r="E369" s="21" t="s">
        <v>36</v>
      </c>
      <c r="F369" s="30"/>
      <c r="G369" s="29"/>
      <c r="H369" s="2" t="s">
        <v>187</v>
      </c>
      <c r="I369" s="29"/>
      <c r="J369" s="4" t="s">
        <v>21</v>
      </c>
      <c r="K369" s="17">
        <v>43.494299999999996</v>
      </c>
      <c r="L369" s="17">
        <v>42.423549999999999</v>
      </c>
      <c r="M369" s="17">
        <v>44.54513</v>
      </c>
    </row>
    <row r="370" spans="1:13" ht="14.15" customHeight="1" x14ac:dyDescent="0.35">
      <c r="A370" s="29"/>
      <c r="B370" s="24"/>
      <c r="C370" s="25"/>
      <c r="D370" s="29" t="s">
        <v>15</v>
      </c>
      <c r="E370" s="21" t="s">
        <v>36</v>
      </c>
      <c r="F370" s="30"/>
      <c r="G370" s="29" t="s">
        <v>188</v>
      </c>
      <c r="H370" s="2" t="s">
        <v>189</v>
      </c>
      <c r="I370" s="29"/>
      <c r="J370" s="4" t="s">
        <v>21</v>
      </c>
      <c r="K370" s="17">
        <v>88.679500000000004</v>
      </c>
      <c r="L370" s="17">
        <v>88.124420000000001</v>
      </c>
      <c r="M370" s="17">
        <v>89.208629999999999</v>
      </c>
    </row>
    <row r="371" spans="1:13" ht="14.15" customHeight="1" x14ac:dyDescent="0.35">
      <c r="A371" s="29"/>
      <c r="B371" s="24"/>
      <c r="C371" s="25"/>
      <c r="D371" s="29"/>
      <c r="E371" s="21" t="s">
        <v>36</v>
      </c>
      <c r="F371" s="30"/>
      <c r="G371" s="29"/>
      <c r="H371" s="2" t="s">
        <v>182</v>
      </c>
      <c r="I371" s="29"/>
      <c r="J371" s="4" t="s">
        <v>21</v>
      </c>
      <c r="K371" s="17">
        <v>95.371319999999997</v>
      </c>
      <c r="L371" s="17">
        <v>95.14425</v>
      </c>
      <c r="M371" s="17">
        <v>95.587779999999995</v>
      </c>
    </row>
    <row r="372" spans="1:13" ht="14.15" customHeight="1" x14ac:dyDescent="0.35">
      <c r="A372" s="29"/>
      <c r="B372" s="24"/>
      <c r="C372" s="25"/>
      <c r="D372" s="29"/>
      <c r="E372" s="21" t="s">
        <v>36</v>
      </c>
      <c r="F372" s="30"/>
      <c r="G372" s="29"/>
      <c r="H372" s="2" t="s">
        <v>183</v>
      </c>
      <c r="I372" s="29"/>
      <c r="J372" s="4" t="s">
        <v>21</v>
      </c>
      <c r="K372" s="17">
        <v>92.579359999999994</v>
      </c>
      <c r="L372" s="17">
        <v>92.220370000000003</v>
      </c>
      <c r="M372" s="17">
        <v>92.921779999999998</v>
      </c>
    </row>
    <row r="373" spans="1:13" ht="14.15" customHeight="1" x14ac:dyDescent="0.35">
      <c r="A373" s="29"/>
      <c r="B373" s="24"/>
      <c r="C373" s="25"/>
      <c r="D373" s="29"/>
      <c r="E373" s="21" t="s">
        <v>36</v>
      </c>
      <c r="F373" s="30"/>
      <c r="G373" s="29"/>
      <c r="H373" s="2" t="s">
        <v>184</v>
      </c>
      <c r="I373" s="29"/>
      <c r="J373" s="4" t="s">
        <v>21</v>
      </c>
      <c r="K373" s="17">
        <v>88.055369999999996</v>
      </c>
      <c r="L373" s="17">
        <v>86.651560000000003</v>
      </c>
      <c r="M373" s="17">
        <v>89.311539999999994</v>
      </c>
    </row>
    <row r="374" spans="1:13" ht="14.15" customHeight="1" x14ac:dyDescent="0.35">
      <c r="A374" s="29"/>
      <c r="B374" s="24"/>
      <c r="C374" s="25"/>
      <c r="D374" s="29"/>
      <c r="E374" s="21" t="s">
        <v>36</v>
      </c>
      <c r="F374" s="30"/>
      <c r="G374" s="29" t="s">
        <v>191</v>
      </c>
      <c r="H374" s="2" t="s">
        <v>189</v>
      </c>
      <c r="I374" s="29"/>
      <c r="J374" s="4" t="s">
        <v>21</v>
      </c>
      <c r="K374" s="17">
        <v>91.497100000000003</v>
      </c>
      <c r="L374" s="17">
        <v>90.864909999999995</v>
      </c>
      <c r="M374" s="17">
        <v>92.085530000000006</v>
      </c>
    </row>
    <row r="375" spans="1:13" ht="14.15" customHeight="1" x14ac:dyDescent="0.35">
      <c r="A375" s="29"/>
      <c r="B375" s="24"/>
      <c r="C375" s="25"/>
      <c r="D375" s="29"/>
      <c r="E375" s="21" t="s">
        <v>36</v>
      </c>
      <c r="F375" s="30"/>
      <c r="G375" s="29"/>
      <c r="H375" s="2" t="s">
        <v>182</v>
      </c>
      <c r="I375" s="29"/>
      <c r="J375" s="4" t="s">
        <v>21</v>
      </c>
      <c r="K375" s="17">
        <v>97.041359999999997</v>
      </c>
      <c r="L375" s="17">
        <v>96.735129999999998</v>
      </c>
      <c r="M375" s="17">
        <v>97.318870000000004</v>
      </c>
    </row>
    <row r="376" spans="1:13" ht="14.15" customHeight="1" x14ac:dyDescent="0.35">
      <c r="A376" s="29"/>
      <c r="B376" s="24"/>
      <c r="C376" s="25"/>
      <c r="D376" s="29"/>
      <c r="E376" s="21" t="s">
        <v>36</v>
      </c>
      <c r="F376" s="30"/>
      <c r="G376" s="29"/>
      <c r="H376" s="2" t="s">
        <v>183</v>
      </c>
      <c r="I376" s="29"/>
      <c r="J376" s="4" t="s">
        <v>21</v>
      </c>
      <c r="K376" s="17">
        <v>94.934609999999992</v>
      </c>
      <c r="L376" s="17">
        <v>93.768280000000004</v>
      </c>
      <c r="M376" s="17">
        <v>95.882649999999998</v>
      </c>
    </row>
    <row r="377" spans="1:13" ht="14.15" customHeight="1" x14ac:dyDescent="0.35">
      <c r="A377" s="29"/>
      <c r="B377" s="24"/>
      <c r="C377" s="25"/>
      <c r="D377" s="29" t="s">
        <v>16</v>
      </c>
      <c r="E377" s="21" t="s">
        <v>36</v>
      </c>
      <c r="F377" s="30"/>
      <c r="G377" s="29" t="s">
        <v>18</v>
      </c>
      <c r="H377" s="2" t="s">
        <v>182</v>
      </c>
      <c r="I377" s="29"/>
      <c r="J377" s="4" t="s">
        <v>21</v>
      </c>
      <c r="K377" s="17">
        <v>90.923100000000005</v>
      </c>
      <c r="L377" s="17">
        <v>89.649839999999998</v>
      </c>
      <c r="M377" s="17">
        <v>92.039720000000003</v>
      </c>
    </row>
    <row r="378" spans="1:13" ht="14.15" customHeight="1" x14ac:dyDescent="0.35">
      <c r="A378" s="29"/>
      <c r="B378" s="24"/>
      <c r="C378" s="25"/>
      <c r="D378" s="29"/>
      <c r="E378" s="21" t="s">
        <v>36</v>
      </c>
      <c r="F378" s="30"/>
      <c r="G378" s="29"/>
      <c r="H378" s="2" t="s">
        <v>183</v>
      </c>
      <c r="I378" s="29"/>
      <c r="J378" s="4" t="s">
        <v>21</v>
      </c>
      <c r="K378" s="17">
        <v>85.515330000000006</v>
      </c>
      <c r="L378" s="17">
        <v>84.506360000000001</v>
      </c>
      <c r="M378" s="17">
        <v>86.458590000000001</v>
      </c>
    </row>
    <row r="379" spans="1:13" ht="14.15" customHeight="1" x14ac:dyDescent="0.35">
      <c r="A379" s="29"/>
      <c r="B379" s="24"/>
      <c r="C379" s="25"/>
      <c r="D379" s="29"/>
      <c r="E379" s="21" t="s">
        <v>36</v>
      </c>
      <c r="F379" s="30"/>
      <c r="G379" s="29"/>
      <c r="H379" s="2" t="s">
        <v>184</v>
      </c>
      <c r="I379" s="29"/>
      <c r="J379" s="4" t="s">
        <v>21</v>
      </c>
      <c r="K379" s="17">
        <v>78.690539999999999</v>
      </c>
      <c r="L379" s="17">
        <v>78.002440000000007</v>
      </c>
      <c r="M379" s="17">
        <v>79.357109999999992</v>
      </c>
    </row>
    <row r="380" spans="1:13" ht="14.15" customHeight="1" x14ac:dyDescent="0.35">
      <c r="A380" s="29"/>
      <c r="B380" s="24"/>
      <c r="C380" s="25"/>
      <c r="D380" s="29"/>
      <c r="E380" s="21" t="s">
        <v>36</v>
      </c>
      <c r="F380" s="30"/>
      <c r="G380" s="29"/>
      <c r="H380" s="2" t="s">
        <v>185</v>
      </c>
      <c r="I380" s="29"/>
      <c r="J380" s="4" t="s">
        <v>21</v>
      </c>
      <c r="K380" s="17">
        <v>74.38767</v>
      </c>
      <c r="L380" s="17">
        <v>73.824880000000007</v>
      </c>
      <c r="M380" s="17">
        <v>74.93835</v>
      </c>
    </row>
    <row r="381" spans="1:13" ht="14.15" customHeight="1" x14ac:dyDescent="0.35">
      <c r="A381" s="29"/>
      <c r="B381" s="24"/>
      <c r="C381" s="25"/>
      <c r="D381" s="29"/>
      <c r="E381" s="21" t="s">
        <v>36</v>
      </c>
      <c r="F381" s="30"/>
      <c r="G381" s="29"/>
      <c r="H381" s="2" t="s">
        <v>186</v>
      </c>
      <c r="I381" s="29"/>
      <c r="J381" s="4" t="s">
        <v>21</v>
      </c>
      <c r="K381" s="17">
        <v>67.398659999999992</v>
      </c>
      <c r="L381" s="17">
        <v>66.538429999999991</v>
      </c>
      <c r="M381" s="17">
        <v>68.236779999999996</v>
      </c>
    </row>
    <row r="382" spans="1:13" ht="14.15" customHeight="1" x14ac:dyDescent="0.35">
      <c r="A382" s="29"/>
      <c r="B382" s="24"/>
      <c r="C382" s="25"/>
      <c r="D382" s="29"/>
      <c r="E382" s="21" t="s">
        <v>36</v>
      </c>
      <c r="F382" s="30"/>
      <c r="G382" s="29"/>
      <c r="H382" s="2" t="s">
        <v>187</v>
      </c>
      <c r="I382" s="29"/>
      <c r="J382" s="4" t="s">
        <v>21</v>
      </c>
      <c r="K382" s="17">
        <v>62.696939999999998</v>
      </c>
      <c r="L382" s="17">
        <v>61.621870000000001</v>
      </c>
      <c r="M382" s="17">
        <v>63.741889999999998</v>
      </c>
    </row>
    <row r="383" spans="1:13" ht="14.15" customHeight="1" x14ac:dyDescent="0.35">
      <c r="A383" s="29"/>
      <c r="B383" s="24"/>
      <c r="C383" s="25"/>
      <c r="D383" s="29" t="s">
        <v>15</v>
      </c>
      <c r="E383" s="21" t="s">
        <v>36</v>
      </c>
      <c r="F383" s="30"/>
      <c r="G383" s="29"/>
      <c r="H383" s="2" t="s">
        <v>189</v>
      </c>
      <c r="I383" s="29"/>
      <c r="J383" s="4" t="s">
        <v>21</v>
      </c>
      <c r="K383" s="17">
        <v>92.264889999999994</v>
      </c>
      <c r="L383" s="17">
        <v>91.605969999999999</v>
      </c>
      <c r="M383" s="17">
        <v>92.87209</v>
      </c>
    </row>
    <row r="384" spans="1:13" ht="14.15" customHeight="1" x14ac:dyDescent="0.35">
      <c r="A384" s="29"/>
      <c r="B384" s="24"/>
      <c r="C384" s="25"/>
      <c r="D384" s="29"/>
      <c r="E384" s="21" t="s">
        <v>36</v>
      </c>
      <c r="F384" s="30"/>
      <c r="G384" s="29"/>
      <c r="H384" s="2" t="s">
        <v>182</v>
      </c>
      <c r="I384" s="29"/>
      <c r="J384" s="4" t="s">
        <v>21</v>
      </c>
      <c r="K384" s="17">
        <v>95.098600000000005</v>
      </c>
      <c r="L384" s="17">
        <v>94.795810000000003</v>
      </c>
      <c r="M384" s="17">
        <v>95.383780000000002</v>
      </c>
    </row>
    <row r="385" spans="1:13" ht="14.15" customHeight="1" x14ac:dyDescent="0.35">
      <c r="A385" s="29"/>
      <c r="B385" s="24"/>
      <c r="C385" s="25"/>
      <c r="D385" s="29"/>
      <c r="E385" s="21" t="s">
        <v>36</v>
      </c>
      <c r="F385" s="30"/>
      <c r="G385" s="29"/>
      <c r="H385" s="2" t="s">
        <v>183</v>
      </c>
      <c r="I385" s="29"/>
      <c r="J385" s="4" t="s">
        <v>21</v>
      </c>
      <c r="K385" s="17">
        <v>91.769750000000002</v>
      </c>
      <c r="L385" s="17">
        <v>91.447029999999998</v>
      </c>
      <c r="M385" s="17">
        <v>92.080280000000002</v>
      </c>
    </row>
    <row r="386" spans="1:13" ht="14.15" customHeight="1" x14ac:dyDescent="0.35">
      <c r="A386" s="29"/>
      <c r="B386" s="24"/>
      <c r="C386" s="25"/>
      <c r="D386" s="29"/>
      <c r="E386" s="21" t="s">
        <v>36</v>
      </c>
      <c r="F386" s="30"/>
      <c r="G386" s="29"/>
      <c r="H386" s="2" t="s">
        <v>184</v>
      </c>
      <c r="I386" s="29"/>
      <c r="J386" s="4" t="s">
        <v>21</v>
      </c>
      <c r="K386" s="17">
        <v>89.861049999999992</v>
      </c>
      <c r="L386" s="17">
        <v>89.214730000000003</v>
      </c>
      <c r="M386" s="17">
        <v>90.468639999999994</v>
      </c>
    </row>
    <row r="387" spans="1:13" ht="14.15" customHeight="1" x14ac:dyDescent="0.35">
      <c r="A387" s="29"/>
      <c r="B387" s="24"/>
      <c r="C387" s="25"/>
      <c r="D387" s="29"/>
      <c r="E387" s="21" t="s">
        <v>36</v>
      </c>
      <c r="F387" s="30"/>
      <c r="G387" s="29" t="s">
        <v>37</v>
      </c>
      <c r="H387" s="2" t="s">
        <v>189</v>
      </c>
      <c r="I387" s="29"/>
      <c r="J387" s="4" t="s">
        <v>21</v>
      </c>
      <c r="K387" s="17">
        <v>93.708399999999997</v>
      </c>
      <c r="L387" s="17">
        <v>92.731830000000002</v>
      </c>
      <c r="M387" s="17">
        <v>94.553750000000008</v>
      </c>
    </row>
    <row r="388" spans="1:13" ht="14.15" customHeight="1" x14ac:dyDescent="0.35">
      <c r="A388" s="29"/>
      <c r="B388" s="24"/>
      <c r="C388" s="25"/>
      <c r="D388" s="29"/>
      <c r="E388" s="21" t="s">
        <v>36</v>
      </c>
      <c r="F388" s="30"/>
      <c r="G388" s="29"/>
      <c r="H388" s="2" t="s">
        <v>182</v>
      </c>
      <c r="I388" s="29"/>
      <c r="J388" s="4" t="s">
        <v>21</v>
      </c>
      <c r="K388" s="17">
        <v>96.575769999999991</v>
      </c>
      <c r="L388" s="17">
        <v>95.964269999999999</v>
      </c>
      <c r="M388" s="17">
        <v>97.094610000000003</v>
      </c>
    </row>
    <row r="389" spans="1:13" ht="14.15" customHeight="1" x14ac:dyDescent="0.35">
      <c r="A389" s="29"/>
      <c r="B389" s="24"/>
      <c r="C389" s="25"/>
      <c r="D389" s="29"/>
      <c r="E389" s="21" t="s">
        <v>36</v>
      </c>
      <c r="F389" s="30"/>
      <c r="G389" s="29"/>
      <c r="H389" s="2" t="s">
        <v>183</v>
      </c>
      <c r="I389" s="29"/>
      <c r="J389" s="4" t="s">
        <v>21</v>
      </c>
      <c r="K389" s="17">
        <v>94.86421</v>
      </c>
      <c r="L389" s="17">
        <v>92.973939999999999</v>
      </c>
      <c r="M389" s="17">
        <v>96.245919999999998</v>
      </c>
    </row>
    <row r="390" spans="1:13" ht="14.15" customHeight="1" x14ac:dyDescent="0.35">
      <c r="A390" s="29"/>
      <c r="B390" s="24"/>
      <c r="C390" s="25"/>
      <c r="D390" s="29" t="s">
        <v>16</v>
      </c>
      <c r="E390" s="21" t="s">
        <v>36</v>
      </c>
      <c r="F390" s="30"/>
      <c r="G390" s="29" t="s">
        <v>25</v>
      </c>
      <c r="H390" s="2" t="s">
        <v>182</v>
      </c>
      <c r="I390" s="29"/>
      <c r="J390" s="4" t="s">
        <v>21</v>
      </c>
      <c r="K390" s="17">
        <v>94.543140000000008</v>
      </c>
      <c r="L390" s="17">
        <v>90.504980000000003</v>
      </c>
      <c r="M390" s="17">
        <v>96.863900000000001</v>
      </c>
    </row>
    <row r="391" spans="1:13" ht="14.15" customHeight="1" x14ac:dyDescent="0.35">
      <c r="A391" s="29"/>
      <c r="B391" s="24"/>
      <c r="C391" s="25"/>
      <c r="D391" s="29"/>
      <c r="E391" s="21" t="s">
        <v>36</v>
      </c>
      <c r="F391" s="30"/>
      <c r="G391" s="29"/>
      <c r="H391" s="2" t="s">
        <v>183</v>
      </c>
      <c r="I391" s="29"/>
      <c r="J391" s="4" t="s">
        <v>21</v>
      </c>
      <c r="K391" s="17">
        <v>91.832210000000003</v>
      </c>
      <c r="L391" s="17">
        <v>89.617990000000006</v>
      </c>
      <c r="M391" s="17">
        <v>93.574190000000002</v>
      </c>
    </row>
    <row r="392" spans="1:13" ht="14.15" customHeight="1" x14ac:dyDescent="0.35">
      <c r="A392" s="29"/>
      <c r="B392" s="24"/>
      <c r="C392" s="25"/>
      <c r="D392" s="29"/>
      <c r="E392" s="21" t="s">
        <v>36</v>
      </c>
      <c r="F392" s="30"/>
      <c r="G392" s="29"/>
      <c r="H392" s="2" t="s">
        <v>184</v>
      </c>
      <c r="I392" s="29"/>
      <c r="J392" s="4" t="s">
        <v>21</v>
      </c>
      <c r="K392" s="17">
        <v>84.084180000000003</v>
      </c>
      <c r="L392" s="17">
        <v>82.737120000000004</v>
      </c>
      <c r="M392" s="17">
        <v>85.326130000000006</v>
      </c>
    </row>
    <row r="393" spans="1:13" ht="14.15" customHeight="1" x14ac:dyDescent="0.35">
      <c r="A393" s="29"/>
      <c r="B393" s="24"/>
      <c r="C393" s="25"/>
      <c r="D393" s="29"/>
      <c r="E393" s="21" t="s">
        <v>36</v>
      </c>
      <c r="F393" s="30"/>
      <c r="G393" s="29"/>
      <c r="H393" s="2" t="s">
        <v>185</v>
      </c>
      <c r="I393" s="29"/>
      <c r="J393" s="4" t="s">
        <v>21</v>
      </c>
      <c r="K393" s="17">
        <v>82.783830000000009</v>
      </c>
      <c r="L393" s="17">
        <v>81.83099</v>
      </c>
      <c r="M393" s="17">
        <v>83.686709999999991</v>
      </c>
    </row>
    <row r="394" spans="1:13" ht="14.15" customHeight="1" x14ac:dyDescent="0.35">
      <c r="A394" s="29"/>
      <c r="B394" s="24"/>
      <c r="C394" s="25"/>
      <c r="D394" s="29"/>
      <c r="E394" s="21" t="s">
        <v>36</v>
      </c>
      <c r="F394" s="30"/>
      <c r="G394" s="29"/>
      <c r="H394" s="2" t="s">
        <v>186</v>
      </c>
      <c r="I394" s="29"/>
      <c r="J394" s="4" t="s">
        <v>21</v>
      </c>
      <c r="K394" s="17">
        <v>76.224729999999994</v>
      </c>
      <c r="L394" s="17">
        <v>74.651449999999997</v>
      </c>
      <c r="M394" s="17">
        <v>77.700360000000003</v>
      </c>
    </row>
    <row r="395" spans="1:13" ht="14.15" customHeight="1" x14ac:dyDescent="0.35">
      <c r="A395" s="29"/>
      <c r="B395" s="24"/>
      <c r="C395" s="25"/>
      <c r="D395" s="29"/>
      <c r="E395" s="21" t="s">
        <v>36</v>
      </c>
      <c r="F395" s="30"/>
      <c r="G395" s="29"/>
      <c r="H395" s="2" t="s">
        <v>187</v>
      </c>
      <c r="I395" s="29"/>
      <c r="J395" s="4" t="s">
        <v>21</v>
      </c>
      <c r="K395" s="17">
        <v>80.373050000000006</v>
      </c>
      <c r="L395" s="17">
        <v>67.279929999999993</v>
      </c>
      <c r="M395" s="17">
        <v>88.226879999999994</v>
      </c>
    </row>
    <row r="396" spans="1:13" ht="14.15" customHeight="1" x14ac:dyDescent="0.35">
      <c r="A396" s="29"/>
      <c r="B396" s="24"/>
      <c r="C396" s="25"/>
      <c r="D396" s="29" t="s">
        <v>15</v>
      </c>
      <c r="E396" s="21" t="s">
        <v>36</v>
      </c>
      <c r="F396" s="30"/>
      <c r="G396" s="29" t="s">
        <v>192</v>
      </c>
      <c r="H396" s="2" t="s">
        <v>189</v>
      </c>
      <c r="I396" s="29"/>
      <c r="J396" s="4" t="s">
        <v>21</v>
      </c>
      <c r="K396" s="17">
        <v>95.515119999999996</v>
      </c>
      <c r="L396" s="17">
        <v>92.53076999999999</v>
      </c>
      <c r="M396" s="17">
        <v>97.307069999999996</v>
      </c>
    </row>
    <row r="397" spans="1:13" ht="14.15" customHeight="1" x14ac:dyDescent="0.35">
      <c r="A397" s="29"/>
      <c r="B397" s="24"/>
      <c r="C397" s="25"/>
      <c r="D397" s="29"/>
      <c r="E397" s="21" t="s">
        <v>36</v>
      </c>
      <c r="F397" s="30"/>
      <c r="G397" s="29"/>
      <c r="H397" s="2" t="s">
        <v>182</v>
      </c>
      <c r="I397" s="29"/>
      <c r="J397" s="4" t="s">
        <v>21</v>
      </c>
      <c r="K397" s="17">
        <v>94.666979999999995</v>
      </c>
      <c r="L397" s="17">
        <v>89.29271</v>
      </c>
      <c r="M397" s="17">
        <v>97.343760000000003</v>
      </c>
    </row>
    <row r="398" spans="1:13" ht="14.15" customHeight="1" x14ac:dyDescent="0.35">
      <c r="A398" s="29"/>
      <c r="B398" s="24"/>
      <c r="C398" s="25"/>
      <c r="D398" s="29"/>
      <c r="E398" s="21" t="s">
        <v>36</v>
      </c>
      <c r="F398" s="30"/>
      <c r="G398" s="29" t="s">
        <v>25</v>
      </c>
      <c r="H398" s="2" t="s">
        <v>189</v>
      </c>
      <c r="I398" s="29"/>
      <c r="J398" s="4" t="s">
        <v>21</v>
      </c>
      <c r="K398" s="17">
        <v>95.315419999999989</v>
      </c>
      <c r="L398" s="17">
        <v>92.057469999999995</v>
      </c>
      <c r="M398" s="17">
        <v>97.236990000000006</v>
      </c>
    </row>
    <row r="399" spans="1:13" ht="14.15" customHeight="1" x14ac:dyDescent="0.35">
      <c r="A399" s="29"/>
      <c r="B399" s="24"/>
      <c r="C399" s="25"/>
      <c r="D399" s="29"/>
      <c r="E399" s="21" t="s">
        <v>36</v>
      </c>
      <c r="F399" s="30"/>
      <c r="G399" s="29"/>
      <c r="H399" s="2" t="s">
        <v>182</v>
      </c>
      <c r="I399" s="29"/>
      <c r="J399" s="4" t="s">
        <v>21</v>
      </c>
      <c r="K399" s="17">
        <v>96.413839999999993</v>
      </c>
      <c r="L399" s="17">
        <v>91.359200000000001</v>
      </c>
      <c r="M399" s="17">
        <v>98.511649999999989</v>
      </c>
    </row>
    <row r="400" spans="1:13" ht="14.15" customHeight="1" x14ac:dyDescent="0.35">
      <c r="A400" s="29"/>
      <c r="B400" s="24"/>
      <c r="C400" s="25"/>
      <c r="D400" s="29" t="s">
        <v>16</v>
      </c>
      <c r="E400" s="21" t="s">
        <v>36</v>
      </c>
      <c r="F400" s="30" t="s">
        <v>17</v>
      </c>
      <c r="G400" s="29" t="s">
        <v>142</v>
      </c>
      <c r="H400" s="2" t="s">
        <v>186</v>
      </c>
      <c r="I400" s="29" t="s">
        <v>32</v>
      </c>
      <c r="J400" s="4" t="s">
        <v>21</v>
      </c>
      <c r="K400" s="17">
        <v>55.765219999999992</v>
      </c>
      <c r="L400" s="17">
        <v>34.107639999999996</v>
      </c>
      <c r="M400" s="17">
        <v>70.304360000000003</v>
      </c>
    </row>
    <row r="401" spans="1:13" ht="14.15" customHeight="1" x14ac:dyDescent="0.35">
      <c r="A401" s="29"/>
      <c r="B401" s="24"/>
      <c r="C401" s="25"/>
      <c r="D401" s="29"/>
      <c r="E401" s="21" t="s">
        <v>36</v>
      </c>
      <c r="F401" s="30"/>
      <c r="G401" s="29"/>
      <c r="H401" s="2" t="s">
        <v>187</v>
      </c>
      <c r="I401" s="29"/>
      <c r="J401" s="4" t="s">
        <v>21</v>
      </c>
      <c r="K401" s="17">
        <v>32.717289999999998</v>
      </c>
      <c r="L401" s="17">
        <v>19.699909999999999</v>
      </c>
      <c r="M401" s="17">
        <v>43.62444</v>
      </c>
    </row>
    <row r="402" spans="1:13" ht="14.15" customHeight="1" x14ac:dyDescent="0.35">
      <c r="A402" s="29"/>
      <c r="B402" s="24"/>
      <c r="C402" s="25"/>
      <c r="D402" s="29" t="s">
        <v>15</v>
      </c>
      <c r="E402" s="21" t="s">
        <v>36</v>
      </c>
      <c r="F402" s="30"/>
      <c r="G402" s="29" t="s">
        <v>188</v>
      </c>
      <c r="H402" s="2" t="s">
        <v>189</v>
      </c>
      <c r="I402" s="29"/>
      <c r="J402" s="4" t="s">
        <v>21</v>
      </c>
      <c r="K402" s="17">
        <v>89.49342</v>
      </c>
      <c r="L402" s="17">
        <v>82.525950000000009</v>
      </c>
      <c r="M402" s="17">
        <v>93.682730000000006</v>
      </c>
    </row>
    <row r="403" spans="1:13" ht="14.15" customHeight="1" x14ac:dyDescent="0.35">
      <c r="A403" s="29"/>
      <c r="B403" s="24"/>
      <c r="C403" s="25"/>
      <c r="D403" s="29"/>
      <c r="E403" s="21" t="s">
        <v>36</v>
      </c>
      <c r="F403" s="30"/>
      <c r="G403" s="29"/>
      <c r="H403" s="2" t="s">
        <v>182</v>
      </c>
      <c r="I403" s="29"/>
      <c r="J403" s="4" t="s">
        <v>21</v>
      </c>
      <c r="K403" s="17">
        <v>86.925479999999993</v>
      </c>
      <c r="L403" s="17">
        <v>82.800129999999996</v>
      </c>
      <c r="M403" s="17">
        <v>90.06138</v>
      </c>
    </row>
    <row r="404" spans="1:13" ht="14.15" customHeight="1" x14ac:dyDescent="0.35">
      <c r="A404" s="29"/>
      <c r="B404" s="24"/>
      <c r="C404" s="25"/>
      <c r="D404" s="29"/>
      <c r="E404" s="21" t="s">
        <v>36</v>
      </c>
      <c r="F404" s="30"/>
      <c r="G404" s="29"/>
      <c r="H404" s="2" t="s">
        <v>183</v>
      </c>
      <c r="I404" s="29"/>
      <c r="J404" s="4" t="s">
        <v>21</v>
      </c>
      <c r="K404" s="17">
        <v>84.994250000000008</v>
      </c>
      <c r="L404" s="17">
        <v>81.235950000000003</v>
      </c>
      <c r="M404" s="17">
        <v>87.999800000000008</v>
      </c>
    </row>
    <row r="405" spans="1:13" ht="14.15" customHeight="1" x14ac:dyDescent="0.35">
      <c r="A405" s="29"/>
      <c r="B405" s="24"/>
      <c r="C405" s="25"/>
      <c r="D405" s="29"/>
      <c r="E405" s="21" t="s">
        <v>36</v>
      </c>
      <c r="F405" s="30"/>
      <c r="G405" s="29"/>
      <c r="H405" s="2" t="s">
        <v>184</v>
      </c>
      <c r="I405" s="29"/>
      <c r="J405" s="4" t="s">
        <v>21</v>
      </c>
      <c r="K405" s="17">
        <v>77.548020000000008</v>
      </c>
      <c r="L405" s="17">
        <v>69.873159999999999</v>
      </c>
      <c r="M405" s="17">
        <v>83.267690000000002</v>
      </c>
    </row>
    <row r="406" spans="1:13" ht="14.15" customHeight="1" x14ac:dyDescent="0.35">
      <c r="A406" s="29"/>
      <c r="B406" s="24"/>
      <c r="C406" s="25"/>
      <c r="D406" s="29"/>
      <c r="E406" s="21" t="s">
        <v>36</v>
      </c>
      <c r="F406" s="30"/>
      <c r="G406" s="29" t="s">
        <v>191</v>
      </c>
      <c r="H406" s="2" t="s">
        <v>189</v>
      </c>
      <c r="I406" s="29"/>
      <c r="J406" s="4" t="s">
        <v>21</v>
      </c>
      <c r="K406" s="17">
        <v>90.623239999999996</v>
      </c>
      <c r="L406" s="17">
        <v>80.985500000000002</v>
      </c>
      <c r="M406" s="17">
        <v>95.375960000000006</v>
      </c>
    </row>
    <row r="407" spans="1:13" ht="14.15" customHeight="1" x14ac:dyDescent="0.35">
      <c r="A407" s="29"/>
      <c r="B407" s="24"/>
      <c r="C407" s="25"/>
      <c r="D407" s="29"/>
      <c r="E407" s="21" t="s">
        <v>36</v>
      </c>
      <c r="F407" s="30"/>
      <c r="G407" s="29"/>
      <c r="H407" s="2" t="s">
        <v>182</v>
      </c>
      <c r="I407" s="29"/>
      <c r="J407" s="4" t="s">
        <v>21</v>
      </c>
      <c r="K407" s="17">
        <v>91.435379999999995</v>
      </c>
      <c r="L407" s="17">
        <v>86.789450000000002</v>
      </c>
      <c r="M407" s="17">
        <v>94.447420000000008</v>
      </c>
    </row>
    <row r="408" spans="1:13" ht="14.15" customHeight="1" x14ac:dyDescent="0.35">
      <c r="A408" s="29"/>
      <c r="B408" s="24"/>
      <c r="C408" s="25"/>
      <c r="D408" s="29"/>
      <c r="E408" s="21" t="s">
        <v>36</v>
      </c>
      <c r="F408" s="30"/>
      <c r="G408" s="29"/>
      <c r="H408" s="2" t="s">
        <v>183</v>
      </c>
      <c r="I408" s="29"/>
      <c r="J408" s="4" t="s">
        <v>21</v>
      </c>
      <c r="K408" s="17">
        <v>91.201909999999998</v>
      </c>
      <c r="L408" s="17">
        <v>82.769019999999998</v>
      </c>
      <c r="M408" s="17">
        <v>95.507719999999992</v>
      </c>
    </row>
    <row r="409" spans="1:13" ht="14.15" customHeight="1" x14ac:dyDescent="0.35">
      <c r="A409" s="29"/>
      <c r="B409" s="24"/>
      <c r="C409" s="25"/>
      <c r="D409" s="29" t="s">
        <v>16</v>
      </c>
      <c r="E409" s="21" t="s">
        <v>36</v>
      </c>
      <c r="F409" s="30"/>
      <c r="G409" s="29" t="s">
        <v>18</v>
      </c>
      <c r="H409" s="2" t="s">
        <v>182</v>
      </c>
      <c r="I409" s="29"/>
      <c r="J409" s="4" t="s">
        <v>21</v>
      </c>
      <c r="K409" s="17">
        <v>73.632220000000004</v>
      </c>
      <c r="L409" s="17">
        <v>40.691890000000001</v>
      </c>
      <c r="M409" s="17">
        <v>88.277150000000006</v>
      </c>
    </row>
    <row r="410" spans="1:13" ht="14.15" customHeight="1" x14ac:dyDescent="0.35">
      <c r="A410" s="29"/>
      <c r="B410" s="24"/>
      <c r="C410" s="25"/>
      <c r="D410" s="29"/>
      <c r="E410" s="21" t="s">
        <v>36</v>
      </c>
      <c r="F410" s="30"/>
      <c r="G410" s="29"/>
      <c r="H410" s="2" t="s">
        <v>193</v>
      </c>
      <c r="I410" s="29"/>
      <c r="J410" s="4" t="s">
        <v>21</v>
      </c>
      <c r="K410" s="17">
        <v>71.689329999999998</v>
      </c>
      <c r="L410" s="17">
        <v>49.445950000000003</v>
      </c>
      <c r="M410" s="17">
        <v>84.145800000000008</v>
      </c>
    </row>
    <row r="411" spans="1:13" ht="14.15" customHeight="1" x14ac:dyDescent="0.35">
      <c r="A411" s="29"/>
      <c r="B411" s="24"/>
      <c r="C411" s="25"/>
      <c r="D411" s="29"/>
      <c r="E411" s="21" t="s">
        <v>36</v>
      </c>
      <c r="F411" s="30"/>
      <c r="G411" s="29"/>
      <c r="H411" s="2" t="s">
        <v>194</v>
      </c>
      <c r="I411" s="29"/>
      <c r="J411" s="4" t="s">
        <v>21</v>
      </c>
      <c r="K411" s="17">
        <v>53.868990000000004</v>
      </c>
      <c r="L411" s="17">
        <v>35.278210000000001</v>
      </c>
      <c r="M411" s="17">
        <v>67.119730000000004</v>
      </c>
    </row>
    <row r="412" spans="1:13" ht="14.15" customHeight="1" x14ac:dyDescent="0.35">
      <c r="A412" s="29"/>
      <c r="B412" s="24"/>
      <c r="C412" s="25"/>
      <c r="D412" s="29"/>
      <c r="E412" s="21" t="s">
        <v>36</v>
      </c>
      <c r="F412" s="30"/>
      <c r="G412" s="29"/>
      <c r="H412" s="2" t="s">
        <v>195</v>
      </c>
      <c r="I412" s="29"/>
      <c r="J412" s="4" t="s">
        <v>21</v>
      </c>
      <c r="K412" s="17">
        <v>59.853250000000003</v>
      </c>
      <c r="L412" s="17">
        <v>48.399879999999996</v>
      </c>
      <c r="M412" s="17">
        <v>68.764389999999992</v>
      </c>
    </row>
    <row r="413" spans="1:13" ht="14.15" customHeight="1" x14ac:dyDescent="0.35">
      <c r="A413" s="29"/>
      <c r="B413" s="24"/>
      <c r="C413" s="25"/>
      <c r="D413" s="29"/>
      <c r="E413" s="21" t="s">
        <v>36</v>
      </c>
      <c r="F413" s="30"/>
      <c r="G413" s="29"/>
      <c r="H413" s="2" t="s">
        <v>196</v>
      </c>
      <c r="I413" s="29"/>
      <c r="J413" s="4" t="s">
        <v>21</v>
      </c>
      <c r="K413" s="17">
        <v>57.328360000000004</v>
      </c>
      <c r="L413" s="17">
        <v>42.744230000000002</v>
      </c>
      <c r="M413" s="17">
        <v>68.197630000000004</v>
      </c>
    </row>
    <row r="414" spans="1:13" ht="14.15" customHeight="1" x14ac:dyDescent="0.35">
      <c r="A414" s="29"/>
      <c r="B414" s="24"/>
      <c r="C414" s="25"/>
      <c r="D414" s="29"/>
      <c r="E414" s="21" t="s">
        <v>36</v>
      </c>
      <c r="F414" s="30"/>
      <c r="G414" s="29"/>
      <c r="H414" s="2" t="s">
        <v>187</v>
      </c>
      <c r="I414" s="29"/>
      <c r="J414" s="4" t="s">
        <v>21</v>
      </c>
      <c r="K414" s="17">
        <v>34.853100000000005</v>
      </c>
      <c r="L414" s="17">
        <v>17.686670000000003</v>
      </c>
      <c r="M414" s="17">
        <v>48.439469999999993</v>
      </c>
    </row>
    <row r="415" spans="1:13" ht="14.15" customHeight="1" x14ac:dyDescent="0.35">
      <c r="A415" s="29"/>
      <c r="B415" s="24"/>
      <c r="C415" s="25"/>
      <c r="D415" s="29" t="s">
        <v>15</v>
      </c>
      <c r="E415" s="21" t="s">
        <v>36</v>
      </c>
      <c r="F415" s="30"/>
      <c r="G415" s="29" t="s">
        <v>18</v>
      </c>
      <c r="H415" s="2" t="s">
        <v>189</v>
      </c>
      <c r="I415" s="29"/>
      <c r="J415" s="4" t="s">
        <v>21</v>
      </c>
      <c r="K415" s="17">
        <v>79.252619999999993</v>
      </c>
      <c r="L415" s="17">
        <v>68.437330000000003</v>
      </c>
      <c r="M415" s="17">
        <v>86.361940000000004</v>
      </c>
    </row>
    <row r="416" spans="1:13" ht="14.15" customHeight="1" x14ac:dyDescent="0.35">
      <c r="A416" s="29"/>
      <c r="B416" s="24"/>
      <c r="C416" s="25"/>
      <c r="D416" s="29"/>
      <c r="E416" s="21" t="s">
        <v>36</v>
      </c>
      <c r="F416" s="30"/>
      <c r="G416" s="29"/>
      <c r="H416" s="2" t="s">
        <v>182</v>
      </c>
      <c r="I416" s="29"/>
      <c r="J416" s="4" t="s">
        <v>21</v>
      </c>
      <c r="K416" s="17">
        <v>88.186239999999998</v>
      </c>
      <c r="L416" s="17">
        <v>82.675790000000006</v>
      </c>
      <c r="M416" s="17">
        <v>91.943939999999998</v>
      </c>
    </row>
    <row r="417" spans="1:13" ht="14.15" customHeight="1" x14ac:dyDescent="0.35">
      <c r="A417" s="29"/>
      <c r="B417" s="24"/>
      <c r="C417" s="25"/>
      <c r="D417" s="29"/>
      <c r="E417" s="21" t="s">
        <v>36</v>
      </c>
      <c r="F417" s="30"/>
      <c r="G417" s="29"/>
      <c r="H417" s="2" t="s">
        <v>193</v>
      </c>
      <c r="I417" s="29"/>
      <c r="J417" s="4" t="s">
        <v>21</v>
      </c>
      <c r="K417" s="17">
        <v>84.489159999999998</v>
      </c>
      <c r="L417" s="17">
        <v>80.488830000000007</v>
      </c>
      <c r="M417" s="17">
        <v>87.669309999999996</v>
      </c>
    </row>
    <row r="418" spans="1:13" ht="14.15" customHeight="1" x14ac:dyDescent="0.35">
      <c r="A418" s="29"/>
      <c r="B418" s="24"/>
      <c r="C418" s="25"/>
      <c r="D418" s="29"/>
      <c r="E418" s="21" t="s">
        <v>36</v>
      </c>
      <c r="F418" s="30"/>
      <c r="G418" s="29"/>
      <c r="H418" s="2" t="s">
        <v>194</v>
      </c>
      <c r="I418" s="29"/>
      <c r="J418" s="4" t="s">
        <v>21</v>
      </c>
      <c r="K418" s="17">
        <v>75.784310000000005</v>
      </c>
      <c r="L418" s="17">
        <v>69.740010000000012</v>
      </c>
      <c r="M418" s="17">
        <v>80.621290000000002</v>
      </c>
    </row>
    <row r="419" spans="1:13" ht="14.15" customHeight="1" x14ac:dyDescent="0.35">
      <c r="A419" s="29"/>
      <c r="B419" s="24"/>
      <c r="C419" s="25"/>
      <c r="D419" s="29"/>
      <c r="E419" s="21" t="s">
        <v>36</v>
      </c>
      <c r="F419" s="30"/>
      <c r="G419" s="29" t="s">
        <v>37</v>
      </c>
      <c r="H419" s="2" t="s">
        <v>189</v>
      </c>
      <c r="I419" s="29"/>
      <c r="J419" s="4" t="s">
        <v>21</v>
      </c>
      <c r="K419" s="17">
        <v>88.063199999999995</v>
      </c>
      <c r="L419" s="17">
        <v>73.14537</v>
      </c>
      <c r="M419" s="17">
        <v>94.694130000000001</v>
      </c>
    </row>
    <row r="420" spans="1:13" ht="14.15" customHeight="1" x14ac:dyDescent="0.35">
      <c r="A420" s="29"/>
      <c r="B420" s="24"/>
      <c r="C420" s="25"/>
      <c r="D420" s="29"/>
      <c r="E420" s="21" t="s">
        <v>36</v>
      </c>
      <c r="F420" s="30"/>
      <c r="G420" s="29"/>
      <c r="H420" s="2" t="s">
        <v>182</v>
      </c>
      <c r="I420" s="29"/>
      <c r="J420" s="4" t="s">
        <v>21</v>
      </c>
      <c r="K420" s="17">
        <v>91.988870000000006</v>
      </c>
      <c r="L420" s="17">
        <v>82.984000000000009</v>
      </c>
      <c r="M420" s="17">
        <v>96.228359999999995</v>
      </c>
    </row>
    <row r="421" spans="1:13" ht="14.15" customHeight="1" x14ac:dyDescent="0.35">
      <c r="A421" s="29"/>
      <c r="B421" s="24"/>
      <c r="C421" s="25"/>
      <c r="D421" s="29"/>
      <c r="E421" s="21" t="s">
        <v>36</v>
      </c>
      <c r="F421" s="30"/>
      <c r="G421" s="29"/>
      <c r="H421" s="2" t="s">
        <v>193</v>
      </c>
      <c r="I421" s="29"/>
      <c r="J421" s="4" t="s">
        <v>21</v>
      </c>
      <c r="K421" s="17">
        <v>93.719059999999999</v>
      </c>
      <c r="L421" s="17">
        <v>80.298159999999996</v>
      </c>
      <c r="M421" s="17">
        <v>97.99763999999999</v>
      </c>
    </row>
    <row r="422" spans="1:13" ht="14.15" customHeight="1" x14ac:dyDescent="0.35">
      <c r="A422" s="29"/>
      <c r="B422" s="24"/>
      <c r="C422" s="25"/>
      <c r="D422" s="29" t="s">
        <v>16</v>
      </c>
      <c r="E422" s="21" t="s">
        <v>36</v>
      </c>
      <c r="F422" s="30"/>
      <c r="G422" s="29" t="s">
        <v>25</v>
      </c>
      <c r="H422" s="2" t="s">
        <v>194</v>
      </c>
      <c r="I422" s="29"/>
      <c r="J422" s="4" t="s">
        <v>21</v>
      </c>
      <c r="K422" s="18">
        <v>84.153149999999997</v>
      </c>
      <c r="L422" s="18">
        <v>36.203430000000004</v>
      </c>
      <c r="M422" s="18">
        <v>96.063699999999997</v>
      </c>
    </row>
    <row r="423" spans="1:13" ht="14.15" customHeight="1" x14ac:dyDescent="0.35">
      <c r="A423" s="29"/>
      <c r="B423" s="24"/>
      <c r="C423" s="25"/>
      <c r="D423" s="29"/>
      <c r="E423" s="21" t="s">
        <v>36</v>
      </c>
      <c r="F423" s="30"/>
      <c r="G423" s="29"/>
      <c r="H423" s="2" t="s">
        <v>195</v>
      </c>
      <c r="I423" s="29"/>
      <c r="J423" s="4" t="s">
        <v>21</v>
      </c>
      <c r="K423" s="19">
        <v>73.519300000000001</v>
      </c>
      <c r="L423" s="19">
        <v>46.37688</v>
      </c>
      <c r="M423" s="19">
        <v>86.92304</v>
      </c>
    </row>
    <row r="424" spans="1:13" ht="14.15" customHeight="1" x14ac:dyDescent="0.35">
      <c r="A424" s="29"/>
      <c r="B424" s="24"/>
      <c r="C424" s="25"/>
      <c r="D424" s="29"/>
      <c r="E424" s="21" t="s">
        <v>36</v>
      </c>
      <c r="F424" s="30"/>
      <c r="G424" s="29"/>
      <c r="H424" s="2" t="s">
        <v>196</v>
      </c>
      <c r="I424" s="29"/>
      <c r="J424" s="4" t="s">
        <v>21</v>
      </c>
      <c r="K424" s="19">
        <v>43.578779999999995</v>
      </c>
      <c r="L424" s="19">
        <v>-14.350200000000001</v>
      </c>
      <c r="M424" s="19">
        <v>72.161349999999999</v>
      </c>
    </row>
    <row r="425" spans="1:13" ht="14.15" customHeight="1" x14ac:dyDescent="0.35">
      <c r="A425" s="29"/>
      <c r="B425" s="24"/>
      <c r="C425" s="25"/>
      <c r="D425" s="29"/>
      <c r="E425" s="21" t="s">
        <v>36</v>
      </c>
      <c r="F425" s="30" t="s">
        <v>24</v>
      </c>
      <c r="G425" s="29" t="s">
        <v>142</v>
      </c>
      <c r="H425" s="2" t="s">
        <v>186</v>
      </c>
      <c r="I425" s="29"/>
      <c r="J425" s="4" t="s">
        <v>21</v>
      </c>
      <c r="K425" s="17">
        <v>92.926739999999995</v>
      </c>
      <c r="L425" s="17">
        <v>91.333820000000003</v>
      </c>
      <c r="M425" s="17">
        <v>94.226869999999991</v>
      </c>
    </row>
    <row r="426" spans="1:13" ht="14.15" customHeight="1" x14ac:dyDescent="0.35">
      <c r="A426" s="29"/>
      <c r="B426" s="24"/>
      <c r="C426" s="25"/>
      <c r="D426" s="29"/>
      <c r="E426" s="21" t="s">
        <v>36</v>
      </c>
      <c r="F426" s="30"/>
      <c r="G426" s="29"/>
      <c r="H426" s="2" t="s">
        <v>187</v>
      </c>
      <c r="I426" s="29"/>
      <c r="J426" s="4" t="s">
        <v>21</v>
      </c>
      <c r="K426" s="17">
        <v>90.639679999999998</v>
      </c>
      <c r="L426" s="17">
        <v>89.325239999999994</v>
      </c>
      <c r="M426" s="17">
        <v>91.792270000000002</v>
      </c>
    </row>
    <row r="427" spans="1:13" ht="14.15" customHeight="1" x14ac:dyDescent="0.35">
      <c r="A427" s="29"/>
      <c r="B427" s="24"/>
      <c r="C427" s="25"/>
      <c r="D427" s="29" t="s">
        <v>15</v>
      </c>
      <c r="E427" s="21" t="s">
        <v>36</v>
      </c>
      <c r="F427" s="30"/>
      <c r="G427" s="29" t="s">
        <v>188</v>
      </c>
      <c r="H427" s="2" t="s">
        <v>189</v>
      </c>
      <c r="I427" s="29"/>
      <c r="J427" s="4" t="s">
        <v>21</v>
      </c>
      <c r="K427" s="17">
        <v>99.220660000000009</v>
      </c>
      <c r="L427" s="17">
        <v>98.49242000000001</v>
      </c>
      <c r="M427" s="17">
        <v>99.59711999999999</v>
      </c>
    </row>
    <row r="428" spans="1:13" ht="14.15" customHeight="1" x14ac:dyDescent="0.35">
      <c r="A428" s="29"/>
      <c r="B428" s="24"/>
      <c r="C428" s="25"/>
      <c r="D428" s="29"/>
      <c r="E428" s="21" t="s">
        <v>36</v>
      </c>
      <c r="F428" s="30"/>
      <c r="G428" s="29"/>
      <c r="H428" s="2" t="s">
        <v>182</v>
      </c>
      <c r="I428" s="29"/>
      <c r="J428" s="4" t="s">
        <v>21</v>
      </c>
      <c r="K428" s="17">
        <v>99.368870000000001</v>
      </c>
      <c r="L428" s="17">
        <v>99.066860000000005</v>
      </c>
      <c r="M428" s="17">
        <v>99.573129999999992</v>
      </c>
    </row>
    <row r="429" spans="1:13" ht="14.15" customHeight="1" x14ac:dyDescent="0.35">
      <c r="A429" s="29"/>
      <c r="B429" s="24"/>
      <c r="C429" s="25"/>
      <c r="D429" s="29"/>
      <c r="E429" s="21" t="s">
        <v>36</v>
      </c>
      <c r="F429" s="30"/>
      <c r="G429" s="29"/>
      <c r="H429" s="2" t="s">
        <v>183</v>
      </c>
      <c r="I429" s="29"/>
      <c r="J429" s="4" t="s">
        <v>21</v>
      </c>
      <c r="K429" s="17">
        <v>99.088089999999994</v>
      </c>
      <c r="L429" s="17">
        <v>98.743790000000004</v>
      </c>
      <c r="M429" s="17">
        <v>99.338030000000003</v>
      </c>
    </row>
    <row r="430" spans="1:13" ht="14.15" customHeight="1" x14ac:dyDescent="0.35">
      <c r="A430" s="29"/>
      <c r="B430" s="24"/>
      <c r="C430" s="25"/>
      <c r="D430" s="29"/>
      <c r="E430" s="21" t="s">
        <v>36</v>
      </c>
      <c r="F430" s="30"/>
      <c r="G430" s="29"/>
      <c r="H430" s="2" t="s">
        <v>184</v>
      </c>
      <c r="I430" s="29"/>
      <c r="J430" s="4" t="s">
        <v>21</v>
      </c>
      <c r="K430" s="17">
        <v>98.275540000000007</v>
      </c>
      <c r="L430" s="17">
        <v>96.491299999999995</v>
      </c>
      <c r="M430" s="17">
        <v>99.152459999999991</v>
      </c>
    </row>
    <row r="431" spans="1:13" ht="14.15" customHeight="1" x14ac:dyDescent="0.35">
      <c r="A431" s="29"/>
      <c r="B431" s="24"/>
      <c r="C431" s="25"/>
      <c r="D431" s="29"/>
      <c r="E431" s="21" t="s">
        <v>36</v>
      </c>
      <c r="F431" s="30"/>
      <c r="G431" s="29" t="s">
        <v>191</v>
      </c>
      <c r="H431" s="2" t="s">
        <v>189</v>
      </c>
      <c r="I431" s="29"/>
      <c r="J431" s="4" t="s">
        <v>21</v>
      </c>
      <c r="K431" s="17">
        <v>99.814369999999997</v>
      </c>
      <c r="L431" s="17">
        <v>98.679140000000004</v>
      </c>
      <c r="M431" s="17">
        <v>99.973910000000004</v>
      </c>
    </row>
    <row r="432" spans="1:13" ht="14.15" customHeight="1" x14ac:dyDescent="0.35">
      <c r="A432" s="29"/>
      <c r="B432" s="24"/>
      <c r="C432" s="25"/>
      <c r="D432" s="29"/>
      <c r="E432" s="21" t="s">
        <v>36</v>
      </c>
      <c r="F432" s="30"/>
      <c r="G432" s="29"/>
      <c r="H432" s="2" t="s">
        <v>182</v>
      </c>
      <c r="I432" s="29"/>
      <c r="J432" s="4" t="s">
        <v>21</v>
      </c>
      <c r="K432" s="17">
        <v>99.577349999999996</v>
      </c>
      <c r="L432" s="17">
        <v>98.867710000000002</v>
      </c>
      <c r="M432" s="17">
        <v>99.842240000000004</v>
      </c>
    </row>
    <row r="433" spans="1:13" ht="14.15" customHeight="1" x14ac:dyDescent="0.35">
      <c r="A433" s="29"/>
      <c r="B433" s="24"/>
      <c r="C433" s="25"/>
      <c r="D433" s="29" t="s">
        <v>16</v>
      </c>
      <c r="E433" s="21" t="s">
        <v>36</v>
      </c>
      <c r="F433" s="30"/>
      <c r="G433" s="29" t="s">
        <v>18</v>
      </c>
      <c r="H433" s="2" t="s">
        <v>182</v>
      </c>
      <c r="I433" s="29"/>
      <c r="J433" s="4" t="s">
        <v>21</v>
      </c>
      <c r="K433" s="17">
        <v>94.096460000000008</v>
      </c>
      <c r="L433" s="17">
        <v>81.61842</v>
      </c>
      <c r="M433" s="17">
        <v>98.103989999999996</v>
      </c>
    </row>
    <row r="434" spans="1:13" ht="14.15" customHeight="1" x14ac:dyDescent="0.35">
      <c r="A434" s="29"/>
      <c r="B434" s="24"/>
      <c r="C434" s="25"/>
      <c r="D434" s="29"/>
      <c r="E434" s="21" t="s">
        <v>36</v>
      </c>
      <c r="F434" s="30"/>
      <c r="G434" s="29"/>
      <c r="H434" s="2" t="s">
        <v>193</v>
      </c>
      <c r="I434" s="29"/>
      <c r="J434" s="4" t="s">
        <v>21</v>
      </c>
      <c r="K434" s="17">
        <v>99.226420000000005</v>
      </c>
      <c r="L434" s="17">
        <v>94.494920000000008</v>
      </c>
      <c r="M434" s="17">
        <v>99.891300000000001</v>
      </c>
    </row>
    <row r="435" spans="1:13" ht="14.15" customHeight="1" x14ac:dyDescent="0.35">
      <c r="A435" s="29"/>
      <c r="B435" s="24"/>
      <c r="C435" s="25"/>
      <c r="D435" s="29"/>
      <c r="E435" s="21" t="s">
        <v>36</v>
      </c>
      <c r="F435" s="30"/>
      <c r="G435" s="29"/>
      <c r="H435" s="2" t="s">
        <v>194</v>
      </c>
      <c r="I435" s="29"/>
      <c r="J435" s="4" t="s">
        <v>21</v>
      </c>
      <c r="K435" s="17">
        <v>98.314700000000002</v>
      </c>
      <c r="L435" s="17">
        <v>96.229920000000007</v>
      </c>
      <c r="M435" s="17">
        <v>99.246639999999999</v>
      </c>
    </row>
    <row r="436" spans="1:13" ht="14.15" customHeight="1" x14ac:dyDescent="0.35">
      <c r="A436" s="29"/>
      <c r="B436" s="24"/>
      <c r="C436" s="25"/>
      <c r="D436" s="29"/>
      <c r="E436" s="21" t="s">
        <v>36</v>
      </c>
      <c r="F436" s="30"/>
      <c r="G436" s="29"/>
      <c r="H436" s="2" t="s">
        <v>195</v>
      </c>
      <c r="I436" s="29"/>
      <c r="J436" s="4" t="s">
        <v>21</v>
      </c>
      <c r="K436" s="17">
        <v>98.427350000000004</v>
      </c>
      <c r="L436" s="17">
        <v>97.370190000000008</v>
      </c>
      <c r="M436" s="17">
        <v>99.059539999999998</v>
      </c>
    </row>
    <row r="437" spans="1:13" ht="14.15" customHeight="1" x14ac:dyDescent="0.35">
      <c r="A437" s="29"/>
      <c r="B437" s="24"/>
      <c r="C437" s="25"/>
      <c r="D437" s="29"/>
      <c r="E437" s="21" t="s">
        <v>36</v>
      </c>
      <c r="F437" s="30"/>
      <c r="G437" s="29"/>
      <c r="H437" s="2" t="s">
        <v>196</v>
      </c>
      <c r="I437" s="29"/>
      <c r="J437" s="4" t="s">
        <v>21</v>
      </c>
      <c r="K437" s="17">
        <v>97.277959999999993</v>
      </c>
      <c r="L437" s="17">
        <v>95.448160000000001</v>
      </c>
      <c r="M437" s="17">
        <v>98.372190000000003</v>
      </c>
    </row>
    <row r="438" spans="1:13" ht="14.15" customHeight="1" x14ac:dyDescent="0.35">
      <c r="A438" s="29"/>
      <c r="B438" s="24"/>
      <c r="C438" s="25"/>
      <c r="D438" s="29"/>
      <c r="E438" s="21" t="s">
        <v>36</v>
      </c>
      <c r="F438" s="30"/>
      <c r="G438" s="29"/>
      <c r="H438" s="2" t="s">
        <v>187</v>
      </c>
      <c r="I438" s="29"/>
      <c r="J438" s="4" t="s">
        <v>21</v>
      </c>
      <c r="K438" s="17">
        <v>95.346640000000008</v>
      </c>
      <c r="L438" s="17">
        <v>93.876480000000001</v>
      </c>
      <c r="M438" s="17">
        <v>96.463849999999994</v>
      </c>
    </row>
    <row r="439" spans="1:13" ht="14.15" customHeight="1" x14ac:dyDescent="0.35">
      <c r="A439" s="29"/>
      <c r="B439" s="24"/>
      <c r="C439" s="25"/>
      <c r="D439" s="29" t="s">
        <v>15</v>
      </c>
      <c r="E439" s="21" t="s">
        <v>36</v>
      </c>
      <c r="F439" s="30"/>
      <c r="G439" s="29" t="s">
        <v>18</v>
      </c>
      <c r="H439" s="2" t="s">
        <v>189</v>
      </c>
      <c r="I439" s="29"/>
      <c r="J439" s="4" t="s">
        <v>21</v>
      </c>
      <c r="K439" s="17">
        <v>99.05341</v>
      </c>
      <c r="L439" s="17">
        <v>97.713049999999996</v>
      </c>
      <c r="M439" s="17">
        <v>99.608199999999997</v>
      </c>
    </row>
    <row r="440" spans="1:13" ht="14.15" customHeight="1" x14ac:dyDescent="0.35">
      <c r="A440" s="29"/>
      <c r="B440" s="24"/>
      <c r="C440" s="25"/>
      <c r="D440" s="29"/>
      <c r="E440" s="21" t="s">
        <v>36</v>
      </c>
      <c r="F440" s="30"/>
      <c r="G440" s="29"/>
      <c r="H440" s="2" t="s">
        <v>182</v>
      </c>
      <c r="I440" s="29"/>
      <c r="J440" s="4" t="s">
        <v>21</v>
      </c>
      <c r="K440" s="17">
        <v>99.486400000000003</v>
      </c>
      <c r="L440" s="17">
        <v>99.106890000000007</v>
      </c>
      <c r="M440" s="17">
        <v>99.704639999999998</v>
      </c>
    </row>
    <row r="441" spans="1:13" ht="14.15" customHeight="1" x14ac:dyDescent="0.35">
      <c r="A441" s="29"/>
      <c r="B441" s="24"/>
      <c r="C441" s="25"/>
      <c r="D441" s="29"/>
      <c r="E441" s="21" t="s">
        <v>36</v>
      </c>
      <c r="F441" s="30"/>
      <c r="G441" s="29"/>
      <c r="H441" s="2" t="s">
        <v>193</v>
      </c>
      <c r="I441" s="29"/>
      <c r="J441" s="4" t="s">
        <v>21</v>
      </c>
      <c r="K441" s="17">
        <v>98.765199999999993</v>
      </c>
      <c r="L441" s="17">
        <v>98.395390000000006</v>
      </c>
      <c r="M441" s="17">
        <v>99.049770000000009</v>
      </c>
    </row>
    <row r="442" spans="1:13" ht="14.15" customHeight="1" x14ac:dyDescent="0.35">
      <c r="A442" s="29"/>
      <c r="B442" s="24"/>
      <c r="C442" s="25"/>
      <c r="D442" s="29"/>
      <c r="E442" s="21" t="s">
        <v>36</v>
      </c>
      <c r="F442" s="30"/>
      <c r="G442" s="29"/>
      <c r="H442" s="2" t="s">
        <v>194</v>
      </c>
      <c r="I442" s="29"/>
      <c r="J442" s="4" t="s">
        <v>21</v>
      </c>
      <c r="K442" s="17">
        <v>98.621449999999996</v>
      </c>
      <c r="L442" s="17">
        <v>97.840469999999996</v>
      </c>
      <c r="M442" s="17">
        <v>99.11999999999999</v>
      </c>
    </row>
    <row r="443" spans="1:13" ht="14.15" customHeight="1" x14ac:dyDescent="0.35">
      <c r="A443" s="29"/>
      <c r="B443" s="24"/>
      <c r="C443" s="25"/>
      <c r="D443" s="29"/>
      <c r="E443" s="21" t="s">
        <v>36</v>
      </c>
      <c r="F443" s="30"/>
      <c r="G443" s="4" t="s">
        <v>37</v>
      </c>
      <c r="H443" s="2" t="s">
        <v>189</v>
      </c>
      <c r="I443" s="29"/>
      <c r="J443" s="4" t="s">
        <v>21</v>
      </c>
      <c r="K443" s="17">
        <v>99.339039999999997</v>
      </c>
      <c r="L443" s="17">
        <v>95.294880000000006</v>
      </c>
      <c r="M443" s="17">
        <v>99.907150000000001</v>
      </c>
    </row>
    <row r="444" spans="1:13" ht="14.15" customHeight="1" x14ac:dyDescent="0.35">
      <c r="A444" s="29"/>
      <c r="B444" s="24"/>
      <c r="C444" s="25"/>
      <c r="D444" s="23" t="s">
        <v>16</v>
      </c>
      <c r="E444" s="21" t="s">
        <v>36</v>
      </c>
      <c r="F444" s="30"/>
      <c r="G444" s="4" t="s">
        <v>25</v>
      </c>
      <c r="H444" s="2" t="s">
        <v>196</v>
      </c>
      <c r="I444" s="29"/>
      <c r="J444" s="4" t="s">
        <v>21</v>
      </c>
      <c r="K444" s="17">
        <v>98.292580000000001</v>
      </c>
      <c r="L444" s="17">
        <v>93.145529999999994</v>
      </c>
      <c r="M444" s="17">
        <v>99.574690000000004</v>
      </c>
    </row>
    <row r="445" spans="1:13" ht="14.15" customHeight="1" x14ac:dyDescent="0.35">
      <c r="A445" s="29" t="s">
        <v>242</v>
      </c>
      <c r="B445" s="25" t="s">
        <v>267</v>
      </c>
      <c r="C445" s="29" t="s">
        <v>40</v>
      </c>
      <c r="D445" s="29" t="s">
        <v>16</v>
      </c>
      <c r="E445" s="29" t="s">
        <v>36</v>
      </c>
      <c r="F445" s="30" t="s">
        <v>24</v>
      </c>
      <c r="G445" s="29" t="s">
        <v>41</v>
      </c>
      <c r="H445" s="4" t="s">
        <v>197</v>
      </c>
      <c r="I445" s="29" t="s">
        <v>32</v>
      </c>
      <c r="J445" s="4" t="s">
        <v>73</v>
      </c>
      <c r="K445" s="10">
        <v>7.0000000000000007E-2</v>
      </c>
      <c r="L445" s="10">
        <v>0.05</v>
      </c>
      <c r="M445" s="10">
        <v>0.1</v>
      </c>
    </row>
    <row r="446" spans="1:13" ht="14.15" customHeight="1" x14ac:dyDescent="0.35">
      <c r="A446" s="29"/>
      <c r="B446" s="25"/>
      <c r="C446" s="29"/>
      <c r="D446" s="29"/>
      <c r="E446" s="29"/>
      <c r="F446" s="30"/>
      <c r="G446" s="29"/>
      <c r="H446" s="4" t="s">
        <v>198</v>
      </c>
      <c r="I446" s="29"/>
      <c r="J446" s="4" t="s">
        <v>73</v>
      </c>
      <c r="K446" s="10">
        <v>0.16</v>
      </c>
      <c r="L446" s="10">
        <v>0.12</v>
      </c>
      <c r="M446" s="10">
        <v>0.21</v>
      </c>
    </row>
    <row r="447" spans="1:13" ht="14.15" customHeight="1" x14ac:dyDescent="0.35">
      <c r="A447" s="29"/>
      <c r="B447" s="25"/>
      <c r="C447" s="29"/>
      <c r="D447" s="23" t="s">
        <v>15</v>
      </c>
      <c r="E447" s="29"/>
      <c r="F447" s="30"/>
      <c r="G447" s="29"/>
      <c r="H447" s="4" t="s">
        <v>199</v>
      </c>
      <c r="I447" s="29"/>
      <c r="J447" s="4" t="s">
        <v>73</v>
      </c>
      <c r="K447" s="10">
        <v>0.12</v>
      </c>
      <c r="L447" s="10">
        <v>0.09</v>
      </c>
      <c r="M447" s="10">
        <v>0.17</v>
      </c>
    </row>
    <row r="448" spans="1:13" ht="14.15" customHeight="1" x14ac:dyDescent="0.35">
      <c r="A448" s="29"/>
      <c r="B448" s="25"/>
      <c r="C448" s="29"/>
      <c r="D448" s="29" t="s">
        <v>16</v>
      </c>
      <c r="E448" s="29"/>
      <c r="F448" s="30" t="s">
        <v>17</v>
      </c>
      <c r="G448" s="29"/>
      <c r="H448" s="4" t="s">
        <v>197</v>
      </c>
      <c r="I448" s="29"/>
      <c r="J448" s="4" t="s">
        <v>73</v>
      </c>
      <c r="K448" s="10">
        <v>0.34</v>
      </c>
      <c r="L448" s="10">
        <v>0.17</v>
      </c>
      <c r="M448" s="10">
        <v>0.68</v>
      </c>
    </row>
    <row r="449" spans="1:67" ht="14.15" customHeight="1" x14ac:dyDescent="0.35">
      <c r="A449" s="29"/>
      <c r="B449" s="25"/>
      <c r="C449" s="29"/>
      <c r="D449" s="29"/>
      <c r="E449" s="29"/>
      <c r="F449" s="30"/>
      <c r="G449" s="29"/>
      <c r="H449" s="4" t="s">
        <v>198</v>
      </c>
      <c r="I449" s="29"/>
      <c r="J449" s="4" t="s">
        <v>73</v>
      </c>
      <c r="K449" s="10">
        <v>0.59</v>
      </c>
      <c r="L449" s="10">
        <v>0.28000000000000003</v>
      </c>
      <c r="M449" s="10">
        <v>1.22</v>
      </c>
    </row>
    <row r="450" spans="1:67" ht="14.15" customHeight="1" x14ac:dyDescent="0.35">
      <c r="A450" s="29"/>
      <c r="B450" s="25"/>
      <c r="C450" s="29"/>
      <c r="D450" s="23" t="s">
        <v>15</v>
      </c>
      <c r="E450" s="29"/>
      <c r="F450" s="30"/>
      <c r="G450" s="29"/>
      <c r="H450" s="4" t="s">
        <v>199</v>
      </c>
      <c r="I450" s="29"/>
      <c r="J450" s="4" t="s">
        <v>73</v>
      </c>
      <c r="K450" s="10">
        <v>0.14000000000000001</v>
      </c>
      <c r="L450" s="10">
        <v>0.06</v>
      </c>
      <c r="M450" s="10">
        <v>0.31</v>
      </c>
    </row>
    <row r="451" spans="1:67" ht="14.15" customHeight="1" x14ac:dyDescent="0.35">
      <c r="A451" s="29" t="s">
        <v>243</v>
      </c>
      <c r="B451" s="25" t="s">
        <v>268</v>
      </c>
      <c r="C451" s="29" t="s">
        <v>244</v>
      </c>
      <c r="D451" s="29" t="s">
        <v>16</v>
      </c>
      <c r="E451" s="29" t="s">
        <v>36</v>
      </c>
      <c r="F451" s="30" t="s">
        <v>17</v>
      </c>
      <c r="G451" s="4" t="s">
        <v>142</v>
      </c>
      <c r="H451" s="29" t="s">
        <v>200</v>
      </c>
      <c r="I451" s="29" t="s">
        <v>27</v>
      </c>
      <c r="J451" s="4" t="s">
        <v>21</v>
      </c>
      <c r="K451" s="10">
        <v>11.44</v>
      </c>
      <c r="L451" s="9" t="s">
        <v>137</v>
      </c>
      <c r="M451" s="9" t="s">
        <v>137</v>
      </c>
    </row>
    <row r="452" spans="1:67" ht="14.15" customHeight="1" x14ac:dyDescent="0.35">
      <c r="A452" s="29"/>
      <c r="B452" s="25"/>
      <c r="C452" s="29"/>
      <c r="D452" s="29"/>
      <c r="E452" s="29"/>
      <c r="F452" s="30"/>
      <c r="G452" s="4" t="s">
        <v>18</v>
      </c>
      <c r="H452" s="29"/>
      <c r="I452" s="29"/>
      <c r="J452" s="4" t="s">
        <v>21</v>
      </c>
      <c r="K452" s="10">
        <v>26.02</v>
      </c>
      <c r="L452" s="9" t="s">
        <v>137</v>
      </c>
      <c r="M452" s="9" t="s">
        <v>137</v>
      </c>
    </row>
    <row r="453" spans="1:67" ht="14.15" customHeight="1" x14ac:dyDescent="0.35">
      <c r="A453" s="29"/>
      <c r="B453" s="25"/>
      <c r="C453" s="29"/>
      <c r="D453" s="29"/>
      <c r="E453" s="29"/>
      <c r="F453" s="30"/>
      <c r="G453" s="4" t="s">
        <v>25</v>
      </c>
      <c r="H453" s="29"/>
      <c r="I453" s="29"/>
      <c r="J453" s="4" t="s">
        <v>21</v>
      </c>
      <c r="K453" s="10">
        <v>23.7</v>
      </c>
      <c r="L453" s="9" t="s">
        <v>137</v>
      </c>
      <c r="M453" s="9" t="s">
        <v>137</v>
      </c>
    </row>
    <row r="454" spans="1:67" ht="14.15" customHeight="1" x14ac:dyDescent="0.35">
      <c r="A454" s="29"/>
      <c r="B454" s="25"/>
      <c r="C454" s="29"/>
      <c r="D454" s="29" t="s">
        <v>15</v>
      </c>
      <c r="E454" s="29"/>
      <c r="F454" s="30"/>
      <c r="G454" s="4" t="s">
        <v>201</v>
      </c>
      <c r="H454" s="29" t="s">
        <v>162</v>
      </c>
      <c r="I454" s="29"/>
      <c r="J454" s="4" t="s">
        <v>21</v>
      </c>
      <c r="K454" s="10">
        <v>43.22</v>
      </c>
      <c r="L454" s="9" t="s">
        <v>137</v>
      </c>
      <c r="M454" s="9" t="s">
        <v>137</v>
      </c>
    </row>
    <row r="455" spans="1:67" ht="14.15" customHeight="1" x14ac:dyDescent="0.35">
      <c r="A455" s="29"/>
      <c r="B455" s="25"/>
      <c r="C455" s="29"/>
      <c r="D455" s="29"/>
      <c r="E455" s="29"/>
      <c r="F455" s="30"/>
      <c r="G455" s="4" t="s">
        <v>202</v>
      </c>
      <c r="H455" s="29"/>
      <c r="I455" s="29"/>
      <c r="J455" s="4" t="s">
        <v>21</v>
      </c>
      <c r="K455" s="10">
        <v>46.38</v>
      </c>
      <c r="L455" s="9" t="s">
        <v>137</v>
      </c>
      <c r="M455" s="9" t="s">
        <v>137</v>
      </c>
    </row>
    <row r="456" spans="1:67" ht="14.15" customHeight="1" x14ac:dyDescent="0.35">
      <c r="A456" s="29"/>
      <c r="B456" s="25"/>
      <c r="C456" s="29"/>
      <c r="D456" s="29" t="s">
        <v>16</v>
      </c>
      <c r="E456" s="29"/>
      <c r="F456" s="30" t="s">
        <v>24</v>
      </c>
      <c r="G456" s="4" t="s">
        <v>142</v>
      </c>
      <c r="H456" s="29" t="s">
        <v>200</v>
      </c>
      <c r="I456" s="29"/>
      <c r="J456" s="4" t="s">
        <v>21</v>
      </c>
      <c r="K456" s="10">
        <v>78.92</v>
      </c>
      <c r="L456" s="9" t="s">
        <v>137</v>
      </c>
      <c r="M456" s="9" t="s">
        <v>137</v>
      </c>
    </row>
    <row r="457" spans="1:67" ht="14.15" customHeight="1" x14ac:dyDescent="0.35">
      <c r="A457" s="29"/>
      <c r="B457" s="25"/>
      <c r="C457" s="29"/>
      <c r="D457" s="29"/>
      <c r="E457" s="29"/>
      <c r="F457" s="30"/>
      <c r="G457" s="4" t="s">
        <v>18</v>
      </c>
      <c r="H457" s="29"/>
      <c r="I457" s="29"/>
      <c r="J457" s="4" t="s">
        <v>21</v>
      </c>
      <c r="K457" s="10">
        <v>83.55</v>
      </c>
      <c r="L457" s="9" t="s">
        <v>137</v>
      </c>
      <c r="M457" s="9" t="s">
        <v>137</v>
      </c>
    </row>
    <row r="458" spans="1:67" ht="14.15" customHeight="1" x14ac:dyDescent="0.35">
      <c r="A458" s="29"/>
      <c r="B458" s="25"/>
      <c r="C458" s="29"/>
      <c r="D458" s="29"/>
      <c r="E458" s="29"/>
      <c r="F458" s="30"/>
      <c r="G458" s="4" t="s">
        <v>25</v>
      </c>
      <c r="H458" s="29"/>
      <c r="I458" s="29"/>
      <c r="J458" s="4" t="s">
        <v>21</v>
      </c>
      <c r="K458" s="10">
        <v>87.82</v>
      </c>
      <c r="L458" s="9" t="s">
        <v>137</v>
      </c>
      <c r="M458" s="9" t="s">
        <v>137</v>
      </c>
    </row>
    <row r="459" spans="1:67" s="6" customFormat="1" ht="14.15" customHeight="1" x14ac:dyDescent="0.35">
      <c r="A459" s="29"/>
      <c r="B459" s="25"/>
      <c r="C459" s="29"/>
      <c r="D459" s="29" t="s">
        <v>15</v>
      </c>
      <c r="E459" s="29"/>
      <c r="F459" s="30"/>
      <c r="G459" s="4" t="s">
        <v>201</v>
      </c>
      <c r="H459" s="29" t="s">
        <v>162</v>
      </c>
      <c r="I459" s="29"/>
      <c r="J459" s="4" t="s">
        <v>21</v>
      </c>
      <c r="K459" s="10">
        <v>85.94</v>
      </c>
      <c r="L459" s="9" t="s">
        <v>137</v>
      </c>
      <c r="M459" s="9" t="s">
        <v>137</v>
      </c>
      <c r="N459" s="4"/>
      <c r="O459" s="4"/>
      <c r="P459" s="4"/>
      <c r="Q459" s="4"/>
      <c r="R459" s="4"/>
      <c r="S459" s="4"/>
      <c r="T459" s="4"/>
      <c r="U459" s="4"/>
      <c r="V459" s="4"/>
      <c r="W459" s="4"/>
      <c r="X459" s="4"/>
      <c r="Y459" s="4"/>
      <c r="Z459" s="4"/>
      <c r="AA459" s="4"/>
      <c r="AB459" s="4"/>
      <c r="AC459" s="4"/>
      <c r="AD459" s="4"/>
      <c r="AE459" s="4"/>
      <c r="AF459" s="4"/>
      <c r="AG459" s="4"/>
      <c r="AH459" s="4"/>
      <c r="AI459" s="4"/>
      <c r="AJ459" s="4"/>
      <c r="AK459" s="4"/>
      <c r="AL459" s="4"/>
      <c r="AM459" s="4"/>
      <c r="AN459" s="4"/>
      <c r="AO459" s="4"/>
      <c r="AP459" s="4"/>
      <c r="AQ459" s="4"/>
      <c r="AR459" s="4"/>
      <c r="AS459" s="4"/>
      <c r="AT459" s="4"/>
      <c r="AU459" s="4"/>
      <c r="AV459" s="4"/>
      <c r="AW459" s="4"/>
      <c r="AX459" s="4"/>
      <c r="AY459" s="4"/>
      <c r="AZ459" s="4"/>
      <c r="BA459" s="4"/>
      <c r="BB459" s="4"/>
      <c r="BC459" s="4"/>
      <c r="BD459" s="4"/>
      <c r="BE459" s="4"/>
      <c r="BF459" s="4"/>
      <c r="BG459" s="4"/>
      <c r="BH459" s="4"/>
      <c r="BI459" s="4"/>
      <c r="BJ459" s="4"/>
      <c r="BK459" s="4"/>
      <c r="BL459" s="4"/>
      <c r="BM459" s="4"/>
      <c r="BN459" s="4"/>
      <c r="BO459" s="4"/>
    </row>
    <row r="460" spans="1:67" s="6" customFormat="1" ht="14.15" customHeight="1" x14ac:dyDescent="0.35">
      <c r="A460" s="29"/>
      <c r="B460" s="25"/>
      <c r="C460" s="29"/>
      <c r="D460" s="29"/>
      <c r="E460" s="29"/>
      <c r="F460" s="30"/>
      <c r="G460" s="4" t="s">
        <v>202</v>
      </c>
      <c r="H460" s="29"/>
      <c r="I460" s="29"/>
      <c r="J460" s="4" t="s">
        <v>21</v>
      </c>
      <c r="K460" s="10">
        <v>86.53</v>
      </c>
      <c r="L460" s="9" t="s">
        <v>137</v>
      </c>
      <c r="M460" s="9" t="s">
        <v>137</v>
      </c>
      <c r="N460" s="4"/>
      <c r="O460" s="4"/>
      <c r="P460" s="4"/>
      <c r="Q460" s="4"/>
      <c r="R460" s="4"/>
      <c r="S460" s="4"/>
      <c r="T460" s="4"/>
      <c r="U460" s="4"/>
      <c r="V460" s="4"/>
      <c r="W460" s="4"/>
      <c r="X460" s="4"/>
      <c r="Y460" s="4"/>
      <c r="Z460" s="4"/>
      <c r="AA460" s="4"/>
      <c r="AB460" s="4"/>
      <c r="AC460" s="4"/>
      <c r="AD460" s="4"/>
      <c r="AE460" s="4"/>
      <c r="AF460" s="4"/>
      <c r="AG460" s="4"/>
      <c r="AH460" s="4"/>
      <c r="AI460" s="4"/>
      <c r="AJ460" s="4"/>
      <c r="AK460" s="4"/>
      <c r="AL460" s="4"/>
      <c r="AM460" s="4"/>
      <c r="AN460" s="4"/>
      <c r="AO460" s="4"/>
      <c r="AP460" s="4"/>
      <c r="AQ460" s="4"/>
      <c r="AR460" s="4"/>
      <c r="AS460" s="4"/>
      <c r="AT460" s="4"/>
      <c r="AU460" s="4"/>
      <c r="AV460" s="4"/>
      <c r="AW460" s="4"/>
      <c r="AX460" s="4"/>
      <c r="AY460" s="4"/>
      <c r="AZ460" s="4"/>
      <c r="BA460" s="4"/>
      <c r="BB460" s="4"/>
      <c r="BC460" s="4"/>
      <c r="BD460" s="4"/>
      <c r="BE460" s="4"/>
      <c r="BF460" s="4"/>
      <c r="BG460" s="4"/>
      <c r="BH460" s="4"/>
      <c r="BI460" s="4"/>
      <c r="BJ460" s="4"/>
      <c r="BK460" s="4"/>
      <c r="BL460" s="4"/>
      <c r="BM460" s="4"/>
      <c r="BN460" s="4"/>
      <c r="BO460" s="4"/>
    </row>
    <row r="461" spans="1:67" s="6" customFormat="1" ht="14.15" customHeight="1" x14ac:dyDescent="0.35">
      <c r="A461" s="29" t="s">
        <v>245</v>
      </c>
      <c r="B461" s="26" t="s">
        <v>274</v>
      </c>
      <c r="C461" s="29" t="s">
        <v>203</v>
      </c>
      <c r="D461" s="29" t="s">
        <v>16</v>
      </c>
      <c r="E461" s="29" t="s">
        <v>36</v>
      </c>
      <c r="F461" s="4" t="s">
        <v>24</v>
      </c>
      <c r="G461" s="29" t="s">
        <v>41</v>
      </c>
      <c r="H461" s="36" t="s">
        <v>131</v>
      </c>
      <c r="I461" s="29" t="s">
        <v>27</v>
      </c>
      <c r="J461" s="4" t="s">
        <v>21</v>
      </c>
      <c r="K461" s="17">
        <v>41</v>
      </c>
      <c r="L461" s="17">
        <v>37</v>
      </c>
      <c r="M461" s="17">
        <v>44</v>
      </c>
      <c r="N461" s="4"/>
      <c r="O461" s="4"/>
      <c r="P461" s="4"/>
      <c r="Q461" s="4"/>
      <c r="R461" s="4"/>
      <c r="S461" s="4"/>
      <c r="T461" s="4"/>
      <c r="U461" s="4"/>
      <c r="V461" s="4"/>
      <c r="W461" s="4"/>
      <c r="X461" s="4"/>
      <c r="Y461" s="4"/>
      <c r="Z461" s="4"/>
      <c r="AA461" s="4"/>
      <c r="AB461" s="4"/>
      <c r="AC461" s="4"/>
      <c r="AD461" s="4"/>
      <c r="AE461" s="4"/>
      <c r="AF461" s="4"/>
      <c r="AG461" s="4"/>
      <c r="AH461" s="4"/>
      <c r="AI461" s="4"/>
      <c r="AJ461" s="4"/>
      <c r="AK461" s="4"/>
      <c r="AL461" s="4"/>
      <c r="AM461" s="4"/>
      <c r="AN461" s="4"/>
      <c r="AO461" s="4"/>
      <c r="AP461" s="4"/>
      <c r="AQ461" s="4"/>
      <c r="AR461" s="4"/>
      <c r="AS461" s="4"/>
      <c r="AT461" s="4"/>
      <c r="AU461" s="4"/>
      <c r="AV461" s="4"/>
      <c r="AW461" s="4"/>
      <c r="AX461" s="4"/>
      <c r="AY461" s="4"/>
      <c r="AZ461" s="4"/>
      <c r="BA461" s="4"/>
      <c r="BB461" s="4"/>
      <c r="BC461" s="4"/>
      <c r="BD461" s="4"/>
      <c r="BE461" s="4"/>
      <c r="BF461" s="4"/>
      <c r="BG461" s="4"/>
      <c r="BH461" s="4"/>
      <c r="BI461" s="4"/>
      <c r="BJ461" s="4"/>
      <c r="BK461" s="4"/>
      <c r="BL461" s="4"/>
      <c r="BM461" s="4"/>
      <c r="BN461" s="4"/>
      <c r="BO461" s="4"/>
    </row>
    <row r="462" spans="1:67" s="6" customFormat="1" ht="14.15" customHeight="1" x14ac:dyDescent="0.35">
      <c r="A462" s="29"/>
      <c r="B462" s="26"/>
      <c r="C462" s="29"/>
      <c r="D462" s="29"/>
      <c r="E462" s="29"/>
      <c r="F462" s="4" t="s">
        <v>17</v>
      </c>
      <c r="G462" s="29"/>
      <c r="H462" s="36"/>
      <c r="I462" s="29"/>
      <c r="J462" s="4" t="s">
        <v>21</v>
      </c>
      <c r="K462" s="17">
        <v>25</v>
      </c>
      <c r="L462" s="17">
        <v>20</v>
      </c>
      <c r="M462" s="17">
        <v>30</v>
      </c>
      <c r="N462" s="4"/>
      <c r="O462" s="4"/>
      <c r="P462" s="4"/>
      <c r="Q462" s="4"/>
      <c r="R462" s="4"/>
      <c r="S462" s="4"/>
      <c r="T462" s="4"/>
      <c r="U462" s="4"/>
      <c r="V462" s="4"/>
      <c r="W462" s="4"/>
      <c r="X462" s="4"/>
      <c r="Y462" s="4"/>
      <c r="Z462" s="4"/>
      <c r="AA462" s="4"/>
      <c r="AB462" s="4"/>
      <c r="AC462" s="4"/>
      <c r="AD462" s="4"/>
      <c r="AE462" s="4"/>
      <c r="AF462" s="4"/>
      <c r="AG462" s="4"/>
      <c r="AH462" s="4"/>
      <c r="AI462" s="4"/>
      <c r="AJ462" s="4"/>
      <c r="AK462" s="4"/>
      <c r="AL462" s="4"/>
      <c r="AM462" s="4"/>
      <c r="AN462" s="4"/>
      <c r="AO462" s="4"/>
      <c r="AP462" s="4"/>
      <c r="AQ462" s="4"/>
      <c r="AR462" s="4"/>
      <c r="AS462" s="4"/>
      <c r="AT462" s="4"/>
      <c r="AU462" s="4"/>
      <c r="AV462" s="4"/>
      <c r="AW462" s="4"/>
      <c r="AX462" s="4"/>
      <c r="AY462" s="4"/>
      <c r="AZ462" s="4"/>
      <c r="BA462" s="4"/>
      <c r="BB462" s="4"/>
      <c r="BC462" s="4"/>
      <c r="BD462" s="4"/>
      <c r="BE462" s="4"/>
      <c r="BF462" s="4"/>
      <c r="BG462" s="4"/>
      <c r="BH462" s="4"/>
      <c r="BI462" s="4"/>
      <c r="BJ462" s="4"/>
      <c r="BK462" s="4"/>
      <c r="BL462" s="4"/>
      <c r="BM462" s="4"/>
      <c r="BN462" s="4"/>
      <c r="BO462" s="4"/>
    </row>
    <row r="463" spans="1:67" s="6" customFormat="1" ht="14.15" customHeight="1" x14ac:dyDescent="0.35">
      <c r="A463" s="29"/>
      <c r="B463" s="26"/>
      <c r="C463" s="29"/>
      <c r="D463" s="29" t="s">
        <v>15</v>
      </c>
      <c r="E463" s="29"/>
      <c r="F463" s="4" t="s">
        <v>24</v>
      </c>
      <c r="G463" s="29"/>
      <c r="H463" s="36"/>
      <c r="I463" s="29"/>
      <c r="J463" s="4" t="s">
        <v>21</v>
      </c>
      <c r="K463" s="8" t="s">
        <v>204</v>
      </c>
      <c r="L463" s="8" t="s">
        <v>205</v>
      </c>
      <c r="M463" s="8" t="s">
        <v>206</v>
      </c>
      <c r="N463" s="4"/>
      <c r="O463" s="4"/>
      <c r="P463" s="4"/>
      <c r="Q463" s="4"/>
      <c r="R463" s="4"/>
      <c r="S463" s="4"/>
      <c r="T463" s="4"/>
      <c r="U463" s="4"/>
      <c r="V463" s="4"/>
      <c r="W463" s="4"/>
      <c r="X463" s="4"/>
      <c r="Y463" s="4"/>
      <c r="Z463" s="4"/>
      <c r="AA463" s="4"/>
      <c r="AB463" s="4"/>
      <c r="AC463" s="4"/>
      <c r="AD463" s="4"/>
      <c r="AE463" s="4"/>
      <c r="AF463" s="4"/>
      <c r="AG463" s="4"/>
      <c r="AH463" s="4"/>
      <c r="AI463" s="4"/>
      <c r="AJ463" s="4"/>
      <c r="AK463" s="4"/>
      <c r="AL463" s="4"/>
      <c r="AM463" s="4"/>
      <c r="AN463" s="4"/>
      <c r="AO463" s="4"/>
      <c r="AP463" s="4"/>
      <c r="AQ463" s="4"/>
      <c r="AR463" s="4"/>
      <c r="AS463" s="4"/>
      <c r="AT463" s="4"/>
      <c r="AU463" s="4"/>
      <c r="AV463" s="4"/>
      <c r="AW463" s="4"/>
      <c r="AX463" s="4"/>
      <c r="AY463" s="4"/>
      <c r="AZ463" s="4"/>
      <c r="BA463" s="4"/>
      <c r="BB463" s="4"/>
      <c r="BC463" s="4"/>
      <c r="BD463" s="4"/>
      <c r="BE463" s="4"/>
      <c r="BF463" s="4"/>
      <c r="BG463" s="4"/>
      <c r="BH463" s="4"/>
      <c r="BI463" s="4"/>
      <c r="BJ463" s="4"/>
      <c r="BK463" s="4"/>
      <c r="BL463" s="4"/>
      <c r="BM463" s="4"/>
      <c r="BN463" s="4"/>
      <c r="BO463" s="4"/>
    </row>
    <row r="464" spans="1:67" s="6" customFormat="1" ht="14.15" customHeight="1" x14ac:dyDescent="0.35">
      <c r="A464" s="29"/>
      <c r="B464" s="26"/>
      <c r="C464" s="29"/>
      <c r="D464" s="29"/>
      <c r="E464" s="29"/>
      <c r="F464" s="4" t="s">
        <v>17</v>
      </c>
      <c r="G464" s="29"/>
      <c r="H464" s="36"/>
      <c r="I464" s="29"/>
      <c r="J464" s="4" t="s">
        <v>21</v>
      </c>
      <c r="K464" s="8" t="s">
        <v>207</v>
      </c>
      <c r="L464" s="8" t="s">
        <v>208</v>
      </c>
      <c r="M464" s="8" t="s">
        <v>209</v>
      </c>
      <c r="N464" s="4"/>
      <c r="O464" s="4"/>
      <c r="P464" s="4"/>
      <c r="Q464" s="4"/>
      <c r="R464" s="4"/>
      <c r="S464" s="4"/>
      <c r="T464" s="4"/>
      <c r="U464" s="4"/>
      <c r="V464" s="4"/>
      <c r="W464" s="4"/>
      <c r="X464" s="4"/>
      <c r="Y464" s="4"/>
      <c r="Z464" s="4"/>
      <c r="AA464" s="4"/>
      <c r="AB464" s="4"/>
      <c r="AC464" s="4"/>
      <c r="AD464" s="4"/>
      <c r="AE464" s="4"/>
      <c r="AF464" s="4"/>
      <c r="AG464" s="4"/>
      <c r="AH464" s="4"/>
      <c r="AI464" s="4"/>
      <c r="AJ464" s="4"/>
      <c r="AK464" s="4"/>
      <c r="AL464" s="4"/>
      <c r="AM464" s="4"/>
      <c r="AN464" s="4"/>
      <c r="AO464" s="4"/>
      <c r="AP464" s="4"/>
      <c r="AQ464" s="4"/>
      <c r="AR464" s="4"/>
      <c r="AS464" s="4"/>
      <c r="AT464" s="4"/>
      <c r="AU464" s="4"/>
      <c r="AV464" s="4"/>
      <c r="AW464" s="4"/>
      <c r="AX464" s="4"/>
      <c r="AY464" s="4"/>
      <c r="AZ464" s="4"/>
      <c r="BA464" s="4"/>
      <c r="BB464" s="4"/>
      <c r="BC464" s="4"/>
      <c r="BD464" s="4"/>
      <c r="BE464" s="4"/>
      <c r="BF464" s="4"/>
      <c r="BG464" s="4"/>
      <c r="BH464" s="4"/>
      <c r="BI464" s="4"/>
      <c r="BJ464" s="4"/>
      <c r="BK464" s="4"/>
      <c r="BL464" s="4"/>
      <c r="BM464" s="4"/>
      <c r="BN464" s="4"/>
      <c r="BO464" s="4"/>
    </row>
  </sheetData>
  <mergeCells count="483">
    <mergeCell ref="I461:I464"/>
    <mergeCell ref="D463:D464"/>
    <mergeCell ref="C162:C169"/>
    <mergeCell ref="C170:C173"/>
    <mergeCell ref="C174:C176"/>
    <mergeCell ref="C322:C444"/>
    <mergeCell ref="A461:A464"/>
    <mergeCell ref="C461:C464"/>
    <mergeCell ref="D461:D462"/>
    <mergeCell ref="E461:E464"/>
    <mergeCell ref="G461:G464"/>
    <mergeCell ref="H461:H464"/>
    <mergeCell ref="D454:D455"/>
    <mergeCell ref="H454:H455"/>
    <mergeCell ref="D456:D458"/>
    <mergeCell ref="F456:F460"/>
    <mergeCell ref="H456:H458"/>
    <mergeCell ref="D459:D460"/>
    <mergeCell ref="H459:H460"/>
    <mergeCell ref="I445:I450"/>
    <mergeCell ref="D448:D449"/>
    <mergeCell ref="F448:F450"/>
    <mergeCell ref="A451:A460"/>
    <mergeCell ref="C451:C460"/>
    <mergeCell ref="D451:D453"/>
    <mergeCell ref="E451:E460"/>
    <mergeCell ref="F451:F455"/>
    <mergeCell ref="H451:H453"/>
    <mergeCell ref="I451:I460"/>
    <mergeCell ref="A445:A450"/>
    <mergeCell ref="C445:C450"/>
    <mergeCell ref="D445:D446"/>
    <mergeCell ref="E445:E450"/>
    <mergeCell ref="F445:F447"/>
    <mergeCell ref="G445:G450"/>
    <mergeCell ref="I400:I444"/>
    <mergeCell ref="D402:D408"/>
    <mergeCell ref="G402:G405"/>
    <mergeCell ref="G406:G408"/>
    <mergeCell ref="D409:D414"/>
    <mergeCell ref="G409:G414"/>
    <mergeCell ref="D415:D421"/>
    <mergeCell ref="G415:G418"/>
    <mergeCell ref="G419:G421"/>
    <mergeCell ref="D422:D426"/>
    <mergeCell ref="F425:F444"/>
    <mergeCell ref="G425:G426"/>
    <mergeCell ref="D427:D432"/>
    <mergeCell ref="G427:G430"/>
    <mergeCell ref="G431:G432"/>
    <mergeCell ref="D433:D438"/>
    <mergeCell ref="G433:G438"/>
    <mergeCell ref="D439:D443"/>
    <mergeCell ref="G439:G442"/>
    <mergeCell ref="D400:D401"/>
    <mergeCell ref="F400:F424"/>
    <mergeCell ref="G400:G401"/>
    <mergeCell ref="G422:G424"/>
    <mergeCell ref="G374:G376"/>
    <mergeCell ref="D377:D382"/>
    <mergeCell ref="G377:G386"/>
    <mergeCell ref="D383:D389"/>
    <mergeCell ref="G387:G389"/>
    <mergeCell ref="D390:D395"/>
    <mergeCell ref="G390:G395"/>
    <mergeCell ref="D358:D363"/>
    <mergeCell ref="G358:G360"/>
    <mergeCell ref="G361:G363"/>
    <mergeCell ref="D364:D369"/>
    <mergeCell ref="F364:F399"/>
    <mergeCell ref="G364:G369"/>
    <mergeCell ref="D370:D376"/>
    <mergeCell ref="G370:G373"/>
    <mergeCell ref="D396:D399"/>
    <mergeCell ref="G396:G397"/>
    <mergeCell ref="G398:G399"/>
    <mergeCell ref="A322:A444"/>
    <mergeCell ref="D322:D327"/>
    <mergeCell ref="F322:F363"/>
    <mergeCell ref="G322:G327"/>
    <mergeCell ref="I322:I399"/>
    <mergeCell ref="D328:D336"/>
    <mergeCell ref="I306:I311"/>
    <mergeCell ref="D310:D311"/>
    <mergeCell ref="D312:D315"/>
    <mergeCell ref="F312:F317"/>
    <mergeCell ref="G312:G317"/>
    <mergeCell ref="I312:I317"/>
    <mergeCell ref="D316:D317"/>
    <mergeCell ref="G328:G332"/>
    <mergeCell ref="G333:G336"/>
    <mergeCell ref="D337:D342"/>
    <mergeCell ref="G337:G342"/>
    <mergeCell ref="D343:D351"/>
    <mergeCell ref="G343:G347"/>
    <mergeCell ref="G348:G351"/>
    <mergeCell ref="D318:D319"/>
    <mergeCell ref="G318:G321"/>
    <mergeCell ref="D352:D357"/>
    <mergeCell ref="G352:G357"/>
    <mergeCell ref="I300:I305"/>
    <mergeCell ref="D303:D304"/>
    <mergeCell ref="F303:F305"/>
    <mergeCell ref="G303:G304"/>
    <mergeCell ref="A306:A321"/>
    <mergeCell ref="C306:C321"/>
    <mergeCell ref="D306:D309"/>
    <mergeCell ref="E306:E321"/>
    <mergeCell ref="F306:F311"/>
    <mergeCell ref="G306:G311"/>
    <mergeCell ref="A300:A305"/>
    <mergeCell ref="C300:C305"/>
    <mergeCell ref="D300:D301"/>
    <mergeCell ref="E300:E305"/>
    <mergeCell ref="F300:F302"/>
    <mergeCell ref="G300:G301"/>
    <mergeCell ref="I318:I321"/>
    <mergeCell ref="D320:D321"/>
    <mergeCell ref="I286:I299"/>
    <mergeCell ref="D290:D292"/>
    <mergeCell ref="D293:D296"/>
    <mergeCell ref="F293:F299"/>
    <mergeCell ref="G293:G299"/>
    <mergeCell ref="D297:D299"/>
    <mergeCell ref="A286:A299"/>
    <mergeCell ref="C286:C299"/>
    <mergeCell ref="D286:D289"/>
    <mergeCell ref="E286:E299"/>
    <mergeCell ref="F286:F292"/>
    <mergeCell ref="G286:G292"/>
    <mergeCell ref="A276:A285"/>
    <mergeCell ref="C276:C285"/>
    <mergeCell ref="E276:E285"/>
    <mergeCell ref="F276:F285"/>
    <mergeCell ref="H276:H285"/>
    <mergeCell ref="I276:I277"/>
    <mergeCell ref="I278:I285"/>
    <mergeCell ref="E269:E272"/>
    <mergeCell ref="F269:F272"/>
    <mergeCell ref="I269:I272"/>
    <mergeCell ref="D273:D274"/>
    <mergeCell ref="E273:E274"/>
    <mergeCell ref="F273:F275"/>
    <mergeCell ref="I273:I275"/>
    <mergeCell ref="C262:C275"/>
    <mergeCell ref="D262:D265"/>
    <mergeCell ref="E262:E265"/>
    <mergeCell ref="F262:F265"/>
    <mergeCell ref="I262:I265"/>
    <mergeCell ref="D266:D268"/>
    <mergeCell ref="E266:E268"/>
    <mergeCell ref="F266:F268"/>
    <mergeCell ref="I266:I268"/>
    <mergeCell ref="D269:D272"/>
    <mergeCell ref="D255:D258"/>
    <mergeCell ref="E255:E258"/>
    <mergeCell ref="F255:F258"/>
    <mergeCell ref="I255:I258"/>
    <mergeCell ref="D259:D261"/>
    <mergeCell ref="E259:E261"/>
    <mergeCell ref="F259:F261"/>
    <mergeCell ref="I259:I261"/>
    <mergeCell ref="A248:A275"/>
    <mergeCell ref="C248:C261"/>
    <mergeCell ref="D248:D251"/>
    <mergeCell ref="E248:E251"/>
    <mergeCell ref="F248:F251"/>
    <mergeCell ref="I248:I251"/>
    <mergeCell ref="D252:D254"/>
    <mergeCell ref="E252:E254"/>
    <mergeCell ref="F252:F254"/>
    <mergeCell ref="I252:I254"/>
    <mergeCell ref="D238:D243"/>
    <mergeCell ref="E238:E243"/>
    <mergeCell ref="F238:F243"/>
    <mergeCell ref="G238:G243"/>
    <mergeCell ref="I238:I243"/>
    <mergeCell ref="D244:D247"/>
    <mergeCell ref="E244:E247"/>
    <mergeCell ref="F244:F247"/>
    <mergeCell ref="G244:G247"/>
    <mergeCell ref="I244:I247"/>
    <mergeCell ref="D229:D233"/>
    <mergeCell ref="E229:E233"/>
    <mergeCell ref="F229:F233"/>
    <mergeCell ref="G229:G233"/>
    <mergeCell ref="I229:I233"/>
    <mergeCell ref="D234:D237"/>
    <mergeCell ref="E234:E237"/>
    <mergeCell ref="F234:F237"/>
    <mergeCell ref="G234:G237"/>
    <mergeCell ref="I234:I237"/>
    <mergeCell ref="D221:D224"/>
    <mergeCell ref="E221:E224"/>
    <mergeCell ref="F221:F224"/>
    <mergeCell ref="G221:G224"/>
    <mergeCell ref="I221:I224"/>
    <mergeCell ref="D225:D228"/>
    <mergeCell ref="E225:E228"/>
    <mergeCell ref="F225:F228"/>
    <mergeCell ref="G225:G228"/>
    <mergeCell ref="I225:I228"/>
    <mergeCell ref="D213:D216"/>
    <mergeCell ref="E213:E216"/>
    <mergeCell ref="F213:F216"/>
    <mergeCell ref="G213:G216"/>
    <mergeCell ref="I213:I216"/>
    <mergeCell ref="D217:D220"/>
    <mergeCell ref="E217:E220"/>
    <mergeCell ref="F217:F220"/>
    <mergeCell ref="G217:G220"/>
    <mergeCell ref="I217:I220"/>
    <mergeCell ref="D204:D208"/>
    <mergeCell ref="E204:E208"/>
    <mergeCell ref="F204:F208"/>
    <mergeCell ref="G204:G208"/>
    <mergeCell ref="I204:I208"/>
    <mergeCell ref="D209:D212"/>
    <mergeCell ref="E209:E212"/>
    <mergeCell ref="F209:F212"/>
    <mergeCell ref="G209:G212"/>
    <mergeCell ref="I209:I212"/>
    <mergeCell ref="G191:G194"/>
    <mergeCell ref="I191:I194"/>
    <mergeCell ref="D195:D199"/>
    <mergeCell ref="E195:E199"/>
    <mergeCell ref="F195:F199"/>
    <mergeCell ref="G195:G199"/>
    <mergeCell ref="I195:I199"/>
    <mergeCell ref="D200:D203"/>
    <mergeCell ref="E200:E203"/>
    <mergeCell ref="F200:F203"/>
    <mergeCell ref="G200:G203"/>
    <mergeCell ref="I200:I203"/>
    <mergeCell ref="I177:I181"/>
    <mergeCell ref="D182:D185"/>
    <mergeCell ref="E182:E185"/>
    <mergeCell ref="F182:F185"/>
    <mergeCell ref="G182:G185"/>
    <mergeCell ref="I182:I185"/>
    <mergeCell ref="A174:A176"/>
    <mergeCell ref="E174:E176"/>
    <mergeCell ref="F174:F176"/>
    <mergeCell ref="I174:I176"/>
    <mergeCell ref="A177:A247"/>
    <mergeCell ref="C177:C247"/>
    <mergeCell ref="D177:D181"/>
    <mergeCell ref="E177:E181"/>
    <mergeCell ref="F177:F181"/>
    <mergeCell ref="G177:G181"/>
    <mergeCell ref="D186:D190"/>
    <mergeCell ref="E186:E190"/>
    <mergeCell ref="F186:F190"/>
    <mergeCell ref="G186:G190"/>
    <mergeCell ref="I186:I190"/>
    <mergeCell ref="D191:D194"/>
    <mergeCell ref="E191:E194"/>
    <mergeCell ref="F191:F194"/>
    <mergeCell ref="I162:I169"/>
    <mergeCell ref="F166:F169"/>
    <mergeCell ref="A170:A173"/>
    <mergeCell ref="F170:F171"/>
    <mergeCell ref="G170:G173"/>
    <mergeCell ref="I170:I173"/>
    <mergeCell ref="F172:F173"/>
    <mergeCell ref="D152:D161"/>
    <mergeCell ref="F152:F156"/>
    <mergeCell ref="G152:G156"/>
    <mergeCell ref="F157:F161"/>
    <mergeCell ref="G157:G161"/>
    <mergeCell ref="A162:A169"/>
    <mergeCell ref="E162:E169"/>
    <mergeCell ref="F162:F165"/>
    <mergeCell ref="A140:A161"/>
    <mergeCell ref="C140:C144"/>
    <mergeCell ref="D146:D147"/>
    <mergeCell ref="G146:G147"/>
    <mergeCell ref="D148:D149"/>
    <mergeCell ref="F148:F151"/>
    <mergeCell ref="G148:G149"/>
    <mergeCell ref="D150:D151"/>
    <mergeCell ref="G150:G151"/>
    <mergeCell ref="H136:H139"/>
    <mergeCell ref="I136:I137"/>
    <mergeCell ref="I138:I139"/>
    <mergeCell ref="D140:D145"/>
    <mergeCell ref="E140:E161"/>
    <mergeCell ref="F140:F147"/>
    <mergeCell ref="G140:G142"/>
    <mergeCell ref="I140:I161"/>
    <mergeCell ref="A136:A139"/>
    <mergeCell ref="C136:C139"/>
    <mergeCell ref="D136:D139"/>
    <mergeCell ref="E136:E139"/>
    <mergeCell ref="G136:G139"/>
    <mergeCell ref="B140:B161"/>
    <mergeCell ref="A132:A135"/>
    <mergeCell ref="C132:C135"/>
    <mergeCell ref="E132:E135"/>
    <mergeCell ref="F132:F133"/>
    <mergeCell ref="G132:G133"/>
    <mergeCell ref="G118:G121"/>
    <mergeCell ref="I118:I121"/>
    <mergeCell ref="F122:F125"/>
    <mergeCell ref="G122:G125"/>
    <mergeCell ref="I122:I125"/>
    <mergeCell ref="I132:I133"/>
    <mergeCell ref="F134:F135"/>
    <mergeCell ref="G134:G135"/>
    <mergeCell ref="H134:H135"/>
    <mergeCell ref="I134:I135"/>
    <mergeCell ref="H132:H133"/>
    <mergeCell ref="I110:I112"/>
    <mergeCell ref="A113:A131"/>
    <mergeCell ref="C113:C116"/>
    <mergeCell ref="D113:D116"/>
    <mergeCell ref="E113:E116"/>
    <mergeCell ref="F113:F116"/>
    <mergeCell ref="G113:G116"/>
    <mergeCell ref="I113:I116"/>
    <mergeCell ref="C118:C125"/>
    <mergeCell ref="D118:D125"/>
    <mergeCell ref="A110:A112"/>
    <mergeCell ref="C110:C112"/>
    <mergeCell ref="D110:D112"/>
    <mergeCell ref="E110:E112"/>
    <mergeCell ref="F110:F112"/>
    <mergeCell ref="G110:G112"/>
    <mergeCell ref="C127:C130"/>
    <mergeCell ref="D127:D130"/>
    <mergeCell ref="E127:E130"/>
    <mergeCell ref="F127:F130"/>
    <mergeCell ref="G127:G130"/>
    <mergeCell ref="I127:I130"/>
    <mergeCell ref="E118:E125"/>
    <mergeCell ref="F118:F121"/>
    <mergeCell ref="I102:I103"/>
    <mergeCell ref="A104:A109"/>
    <mergeCell ref="C104:C109"/>
    <mergeCell ref="D104:D109"/>
    <mergeCell ref="E104:E109"/>
    <mergeCell ref="G104:G109"/>
    <mergeCell ref="H104:H109"/>
    <mergeCell ref="I104:I109"/>
    <mergeCell ref="A102:A103"/>
    <mergeCell ref="C102:C103"/>
    <mergeCell ref="D102:D103"/>
    <mergeCell ref="E102:E103"/>
    <mergeCell ref="G102:G103"/>
    <mergeCell ref="H102:H103"/>
    <mergeCell ref="D89:D90"/>
    <mergeCell ref="G89:G90"/>
    <mergeCell ref="C91:C94"/>
    <mergeCell ref="D91:D94"/>
    <mergeCell ref="G91:G94"/>
    <mergeCell ref="I91:I101"/>
    <mergeCell ref="C95:C101"/>
    <mergeCell ref="D95:D97"/>
    <mergeCell ref="G95:G97"/>
    <mergeCell ref="D98:D101"/>
    <mergeCell ref="G98:G101"/>
    <mergeCell ref="A83:A101"/>
    <mergeCell ref="C83:C84"/>
    <mergeCell ref="D83:D84"/>
    <mergeCell ref="E83:E101"/>
    <mergeCell ref="F83:F101"/>
    <mergeCell ref="G67:G71"/>
    <mergeCell ref="I67:I82"/>
    <mergeCell ref="D72:D74"/>
    <mergeCell ref="E72:E74"/>
    <mergeCell ref="F72:F74"/>
    <mergeCell ref="D75:D79"/>
    <mergeCell ref="E75:E79"/>
    <mergeCell ref="F75:F79"/>
    <mergeCell ref="G75:G79"/>
    <mergeCell ref="D80:D82"/>
    <mergeCell ref="G83:G84"/>
    <mergeCell ref="I83:I90"/>
    <mergeCell ref="C85:C86"/>
    <mergeCell ref="D85:D86"/>
    <mergeCell ref="G85:G86"/>
    <mergeCell ref="C87:C88"/>
    <mergeCell ref="D87:D88"/>
    <mergeCell ref="G87:G88"/>
    <mergeCell ref="C89:C90"/>
    <mergeCell ref="I51:I66"/>
    <mergeCell ref="D56:D58"/>
    <mergeCell ref="E56:E58"/>
    <mergeCell ref="F56:F58"/>
    <mergeCell ref="D59:D63"/>
    <mergeCell ref="E59:E63"/>
    <mergeCell ref="F59:F63"/>
    <mergeCell ref="G59:G63"/>
    <mergeCell ref="E80:E82"/>
    <mergeCell ref="F80:F82"/>
    <mergeCell ref="I35:I50"/>
    <mergeCell ref="D40:D42"/>
    <mergeCell ref="E40:E42"/>
    <mergeCell ref="F40:F42"/>
    <mergeCell ref="D43:D47"/>
    <mergeCell ref="E43:E47"/>
    <mergeCell ref="F43:F47"/>
    <mergeCell ref="G43:G47"/>
    <mergeCell ref="D48:D50"/>
    <mergeCell ref="E48:E50"/>
    <mergeCell ref="A33:A34"/>
    <mergeCell ref="C33:C34"/>
    <mergeCell ref="D33:D34"/>
    <mergeCell ref="E33:E34"/>
    <mergeCell ref="F33:F34"/>
    <mergeCell ref="G33:G34"/>
    <mergeCell ref="H33:H34"/>
    <mergeCell ref="A35:A82"/>
    <mergeCell ref="C35:C82"/>
    <mergeCell ref="D35:D39"/>
    <mergeCell ref="E35:E39"/>
    <mergeCell ref="F35:F39"/>
    <mergeCell ref="G35:G39"/>
    <mergeCell ref="F48:F50"/>
    <mergeCell ref="D51:D55"/>
    <mergeCell ref="E51:E55"/>
    <mergeCell ref="D64:D66"/>
    <mergeCell ref="E64:E66"/>
    <mergeCell ref="F64:F66"/>
    <mergeCell ref="D67:D71"/>
    <mergeCell ref="E67:E71"/>
    <mergeCell ref="F67:F71"/>
    <mergeCell ref="F51:F55"/>
    <mergeCell ref="G51:G55"/>
    <mergeCell ref="I9:I20"/>
    <mergeCell ref="F12:F14"/>
    <mergeCell ref="E15:E20"/>
    <mergeCell ref="F15:F17"/>
    <mergeCell ref="F18:F20"/>
    <mergeCell ref="A21:A32"/>
    <mergeCell ref="C21:C32"/>
    <mergeCell ref="E21:E30"/>
    <mergeCell ref="F21:F25"/>
    <mergeCell ref="G21:G32"/>
    <mergeCell ref="A9:A20"/>
    <mergeCell ref="C9:C20"/>
    <mergeCell ref="D9:D20"/>
    <mergeCell ref="E9:E14"/>
    <mergeCell ref="F9:F11"/>
    <mergeCell ref="H9:H20"/>
    <mergeCell ref="I21:I32"/>
    <mergeCell ref="F26:F30"/>
    <mergeCell ref="E31:E32"/>
    <mergeCell ref="F31:F32"/>
    <mergeCell ref="B9:B20"/>
    <mergeCell ref="B21:B32"/>
    <mergeCell ref="A2:A8"/>
    <mergeCell ref="C2:C8"/>
    <mergeCell ref="D2:D8"/>
    <mergeCell ref="E2:E8"/>
    <mergeCell ref="F2:F3"/>
    <mergeCell ref="G2:G4"/>
    <mergeCell ref="F5:F8"/>
    <mergeCell ref="G5:G6"/>
    <mergeCell ref="G7:G8"/>
    <mergeCell ref="B2:B8"/>
    <mergeCell ref="B33:B34"/>
    <mergeCell ref="B35:B82"/>
    <mergeCell ref="B83:B101"/>
    <mergeCell ref="B102:B103"/>
    <mergeCell ref="B104:B109"/>
    <mergeCell ref="B110:B112"/>
    <mergeCell ref="B113:B131"/>
    <mergeCell ref="B132:B135"/>
    <mergeCell ref="B136:B139"/>
    <mergeCell ref="B322:B444"/>
    <mergeCell ref="B445:B450"/>
    <mergeCell ref="B451:B460"/>
    <mergeCell ref="B461:B464"/>
    <mergeCell ref="B162:B169"/>
    <mergeCell ref="B170:B173"/>
    <mergeCell ref="B174:B176"/>
    <mergeCell ref="B177:B247"/>
    <mergeCell ref="B248:B275"/>
    <mergeCell ref="B276:B285"/>
    <mergeCell ref="B286:B299"/>
    <mergeCell ref="B300:B305"/>
    <mergeCell ref="B306:B321"/>
  </mergeCells>
  <conditionalFormatting sqref="B276">
    <cfRule type="containsText" dxfId="11" priority="7" operator="containsText" text="Critical">
      <formula>NOT(ISERROR(SEARCH("Critical",B276)))</formula>
    </cfRule>
    <cfRule type="containsText" dxfId="10" priority="8" operator="containsText" text="Serious">
      <formula>NOT(ISERROR(SEARCH("Serious",B276)))</formula>
    </cfRule>
    <cfRule type="containsText" dxfId="9" priority="9" operator="containsText" text="Moderate">
      <formula>NOT(ISERROR(SEARCH("Moderate",B276)))</formula>
    </cfRule>
    <cfRule type="containsText" dxfId="8" priority="10" operator="containsText" text="High">
      <formula>NOT(ISERROR(SEARCH("High",B276)))</formula>
    </cfRule>
    <cfRule type="containsText" dxfId="7" priority="11" operator="containsText" text="Some concerns">
      <formula>NOT(ISERROR(SEARCH("Some concerns",B276)))</formula>
    </cfRule>
    <cfRule type="containsText" dxfId="6" priority="12" operator="containsText" text="Low">
      <formula>NOT(ISERROR(SEARCH("Low",B276)))</formula>
    </cfRule>
  </conditionalFormatting>
  <conditionalFormatting sqref="B286">
    <cfRule type="containsText" dxfId="5" priority="1" operator="containsText" text="Critical">
      <formula>NOT(ISERROR(SEARCH("Critical",B286)))</formula>
    </cfRule>
    <cfRule type="containsText" dxfId="4" priority="2" operator="containsText" text="Serious">
      <formula>NOT(ISERROR(SEARCH("Serious",B286)))</formula>
    </cfRule>
    <cfRule type="containsText" dxfId="3" priority="3" operator="containsText" text="Moderate">
      <formula>NOT(ISERROR(SEARCH("Moderate",B286)))</formula>
    </cfRule>
    <cfRule type="containsText" dxfId="2" priority="4" operator="containsText" text="High">
      <formula>NOT(ISERROR(SEARCH("High",B286)))</formula>
    </cfRule>
    <cfRule type="containsText" dxfId="1" priority="5" operator="containsText" text="Some concerns">
      <formula>NOT(ISERROR(SEARCH("Some concerns",B286)))</formula>
    </cfRule>
    <cfRule type="containsText" dxfId="0" priority="6" operator="containsText" text="Low">
      <formula>NOT(ISERROR(SEARCH("Low",B286)))</formula>
    </cfRule>
  </conditionalFormatting>
  <dataValidations count="11">
    <dataValidation type="list" allowBlank="1" showInputMessage="1" sqref="D1 C451 C248 C262 C177 C276 C286 C300 C461 C306 C9 C140 C136 C131:C132 C117:C118 C126:C127 C113 C110 C104 C87 C85 C102 C445 C91 C95 C83 C35 C33 C21 C1:C2 C145:C162 C170 C174 C322 C89" xr:uid="{4167F93C-23DD-466D-A3E2-A373A95CA476}">
      <formula1>"general population, HCW, LTCF-resident, houshold members, insurance members, pregnant women, school children, organ transplaned, hemodialysis patient, other"</formula1>
    </dataValidation>
    <dataValidation type="list" allowBlank="1" showInputMessage="1" sqref="E1" xr:uid="{731ABD31-1D8C-4015-9B35-DEC5E3A81C91}">
      <formula1>"non-vaccinated, placebo-vaccinated, other vacine, background incidence, other"</formula1>
    </dataValidation>
    <dataValidation type="list" allowBlank="1" showInputMessage="1" sqref="F1" xr:uid="{9D532321-9333-445F-8E0A-5BF84646B59A}">
      <formula1>"wildtype, alpha, beta, delta, gamma, not reported, other"</formula1>
    </dataValidation>
    <dataValidation type="list" allowBlank="1" showInputMessage="1" sqref="I1 I461" xr:uid="{531EEB4A-7509-4E34-80DA-257C06736065}">
      <formula1>"infection (all), asymptomatic infection, symptomatic infection, hospitalisation, ICU admission, death, other"</formula1>
    </dataValidation>
    <dataValidation type="list" allowBlank="1" showInputMessage="1" sqref="J1 J252:J454 J133:J200 J459:J464" xr:uid="{BF4D1742-A819-4C42-949F-28BECA00F2B8}">
      <formula1>"VE, RR, OR, IRR, other"</formula1>
    </dataValidation>
    <dataValidation type="list" allowBlank="1" showInputMessage="1" showErrorMessage="1" sqref="H454" xr:uid="{39D39167-C361-48E5-A145-BAF5CE74626F}">
      <formula1>"homologous, heterologous, not reported, other"</formula1>
    </dataValidation>
    <dataValidation type="list" allowBlank="1" showInputMessage="1" sqref="J2:J22 J201:J216" xr:uid="{2DD240F0-B20C-49D8-AF9D-4B64DA31AD4A}">
      <formula1>"VE, RR, OR, other"</formula1>
    </dataValidation>
    <dataValidation type="list" allowBlank="1" showInputMessage="1" showErrorMessage="1" sqref="J217:J251" xr:uid="{E8BA13D7-CC75-4E3D-8631-F1BCDCB32D3F}">
      <formula1>"VE, RR, OR, other"</formula1>
    </dataValidation>
    <dataValidation type="list" allowBlank="1" showInputMessage="1" sqref="G465:G1011 G439 G443:G444 G456:G458 G33 G35 G40:G43 G48:G51 G56:G59 G64:G67 G72:G75 G80:G83 G87 G91 G95 G102 G104 G110 G113 G117:G118 G122 G126:G127 G131:G132 G134 G136 G140 G143:G146 G148 G150 G152 G157 G162:G170 G98 G85 G89 G174:G177 G182 G186 G191 G195 G200 G204 G209 G213 G217 G221 G225 G229 G234 G238 G244 G248:G286 G293 G300 G302:G303 G305:G306 G312 G318 G322 G328 G333 G337 G343 G348 G352 G358 G361 G364 G370 G374 G377 G387 G390 G396 G398 G400 G402 G406 G409 G415 G419 G422 G425 G427 G431 G433 G451:G453 G5 G1:G2 G7 G9:G21" xr:uid="{4634A025-A097-41F6-9ED0-0CFC2E8A583C}">
      <formula1>"comirnaty, spikevax, vaxzevria, janssen, novavax, comirnaty/spikevax, comirnaty/vaxzevria, spikevax/comirnaty, spikevax/vaxzevria, vaxzevria/comirnaty, vaxzevria/spikevax, janssen/comirnaty, janssen/spikevax, any vaccine, FDA-approved, other "</formula1>
    </dataValidation>
    <dataValidation type="list" allowBlank="1" showInputMessage="1" sqref="G445" xr:uid="{922CF551-87DF-4404-A454-F2117CFDB7AD}">
      <formula1>"comirnaty, spikevax, vaxzevria, janssen, novavax, comirnaty/spikevax, comirnaty/vaxzevria, spikevax/comirnaty, spikevax/vaxzevria, vaxzevria/comirntay, vaxzevria/spikevax, janssen/comirnaty, janssen/spikevax, any vaccine, FDA-approved, other "</formula1>
    </dataValidation>
    <dataValidation type="list" allowBlank="1" showInputMessage="1" sqref="I465:I807 I2:I9 I21 I51 I67 I33:I35 I83 I91 I102 I104 I110 I113 I117:I118 I122 I126:I127 I131:I132 I134 I136 I138 I140 I162 I170 I177 I174 I182 I186 I191 I195 I200 I204 I209 I213 I217 I221 I225 I229 I234 I238 I244 I248 I252 I259 I255 I266 I262 I273 I269 I276 I278 I286 I300 I306 I312 I318 I400 I322 I445 I451" xr:uid="{674DC7F4-26A6-410C-BAFA-6E0581CA72B4}">
      <formula1>"infection (any type), symptomatic infection, severe disease (incl. hospitalisation, ICU admission, death) "</formula1>
    </dataValidation>
  </dataValidations>
  <pageMargins left="0.7" right="0.7" top="0.78740157499999996" bottom="0.78740157499999996" header="0.3" footer="0.3"/>
  <extLst>
    <ext xmlns:x14="http://schemas.microsoft.com/office/spreadsheetml/2009/9/main" uri="{CCE6A557-97BC-4b89-ADB6-D9C93CAAB3DF}">
      <x14:dataValidations xmlns:xm="http://schemas.microsoft.com/office/excel/2006/main" count="4">
        <x14:dataValidation type="list" allowBlank="1" showInputMessage="1" xr:uid="{EDF809B7-E394-4C12-9163-B2232FF74962}">
          <x14:formula1>
            <xm:f>'S:\OE\FG33\01-Covid19-Impfung\STIKO-AG\systematischer_Review\Extraktion\interim analysis_Omicron\[LSR_EXTRACTION_Omicron_all08042022.xlsx]Drop-list'!#REF!</xm:f>
          </x14:formula1>
          <xm:sqref>E322:E327 E15 E21 E31 E33 E131:E132 E136 E162 E177 E276 E286 E306 E465:E608747 D2:E2 D9:E9 D21:D33 D35:E35 D40:E40 D43:E43 D56:E56 D51:E51 D64:E64 D48:E48 D72:E72 D59:E59 D75:E75 D67:E67 D80:E80 D83:E83 D95 D87 D85 D89 D98 D102:E102 D104:E104 D110:E110 D113:E113 D117:E118 D126:E127 D131:D136 D140:E140 D146 D148 D150 D152 D162:D177 D91 D182:E182 D186:E186 D191:E191 D195:E195 D200:E200 D204:E204 D209:E209 D213:E213 D217:E217 D221:E221 D225:E225 D229:E229 D234:E234 D238:E238 D244:E244 D248:E248 D252:E252 D255:E255 D259:E259 D262:E262 D266:E266 D269:E269 D273:E273 D275:D286 D290 D293 D297 D300:E300 D302:D303 D305:D306 D310 D316 D312 D318 D320 D322 D328 D337 D343 D352 D358 D364 D370 D377 D383 D390 D396 D400 D402 D409 D415 D422 D427 D433 D439 D444:D445 D447:D448 D450:D451 D454 D459 D456 D461:E461 D463 D465:D723676 E170:E174</xm:sqref>
        </x14:dataValidation>
        <x14:dataValidation type="list" allowBlank="1" showInputMessage="1" xr:uid="{A7BD962F-D207-4FE8-A566-89A7A32F4D82}">
          <x14:formula1>
            <xm:f>'S:\OE\FG33\01-Covid19-Impfung\STIKO-AG\systematischer_Review\Extraktion\interim analysis_Omicron\[LSR_EXTRACTION_Omicron_all_bereinigt_MB_wk_AP.xlsx]Drop-list'!#REF!</xm:f>
          </x14:formula1>
          <xm:sqref>E328:E445 E451</xm:sqref>
        </x14:dataValidation>
        <x14:dataValidation type="list" allowBlank="1" showInputMessage="1" showErrorMessage="1" xr:uid="{A586C5A5-835A-4056-A9C7-C2FCDF4DF3D9}">
          <x14:formula1>
            <xm:f>'S:\OE\FG33\01-Covid19-Impfung\STIKO-AG\systematischer_Review\Extraktion\interim analysis_Omicron\[LSR_EXTRACTION_Omicron_all08042022.xlsx]Drop-list'!#REF!</xm:f>
          </x14:formula1>
          <xm:sqref>F465:F96522 F456 F12 F15 F18 F21 F26 F31 F33 F35 F40 F43 F48 F51 F56 F59 F64 F67 F72 F75 F80 F83 F102:F110 F113 F117:F118 F122 F126:F127 F131:F132 F134 F136:F140 F148 F152 F157 F162 F166 F170 F172 F174 F177 F182 F186 F191 F195 F200 F204 F209 F213 F217 F221 F225 F229 F234 F238 F244 F248 F252 F255 F259 F273 F262 F266 F269 F276 F286 F293 F300 F303 F306 F312 F364 F425 F400 F318:F322 F445 F448 F451 F9 F2 F4:F5</xm:sqref>
        </x14:dataValidation>
        <x14:dataValidation type="list" allowBlank="1" showInputMessage="1" xr:uid="{A78FC6BE-1A83-45AE-B2ED-8B1A7FCC389E}">
          <x14:formula1>
            <xm:f>'C:\Users\piechottav\Documents\[LSR_EXTRACTION_Omicron_all21032022_VP.xlsx]Drop-list'!#REF!</xm:f>
          </x14:formula1>
          <xm:sqref>F461:F464</xm:sqref>
        </x14:dataValidation>
      </x14:dataValidations>
    </ext>
  </extLst>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elle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ülper-Schiek, Wiebe</dc:creator>
  <cp:lastModifiedBy>Megan Bond</cp:lastModifiedBy>
  <dcterms:created xsi:type="dcterms:W3CDTF">2022-04-11T04:50:54Z</dcterms:created>
  <dcterms:modified xsi:type="dcterms:W3CDTF">2022-07-22T14:19:58Z</dcterms:modified>
</cp:coreProperties>
</file>